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uq-my.sharepoint.com/personal/uqlzha48_uq_edu_au/Documents/Liquid Metal/Final version  02112023/"/>
    </mc:Choice>
  </mc:AlternateContent>
  <xr:revisionPtr revIDLastSave="567" documentId="11_F25DC773A252ABDACC104840811B429E5ADE58E8" xr6:coauthVersionLast="47" xr6:coauthVersionMax="47" xr10:uidLastSave="{74FF7359-24F1-42DF-9B82-31D61DA4C2A9}"/>
  <bookViews>
    <workbookView xWindow="28680" yWindow="-120" windowWidth="29040" windowHeight="15840" xr2:uid="{00000000-000D-0000-FFFF-FFFF00000000}"/>
  </bookViews>
  <sheets>
    <sheet name="Fig. 1e" sheetId="1" r:id="rId1"/>
    <sheet name="Fig. 1f" sheetId="8" r:id="rId2"/>
    <sheet name="Fig. 1g" sheetId="7" r:id="rId3"/>
    <sheet name="Fig. 2e" sheetId="2" r:id="rId4"/>
    <sheet name="Fig. 2f" sheetId="3" r:id="rId5"/>
    <sheet name="Fig. 3c" sheetId="9" r:id="rId6"/>
    <sheet name="Fig. 3d" sheetId="4" r:id="rId7"/>
    <sheet name="Fig. 4b" sheetId="11" r:id="rId8"/>
    <sheet name="Fig. 4c" sheetId="10" r:id="rId9"/>
    <sheet name="Fig.4g" sheetId="5" r:id="rId10"/>
    <sheet name="Fig. 5b" sheetId="12" r:id="rId11"/>
    <sheet name="Fig. 5d" sheetId="13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5" l="1"/>
  <c r="F6" i="5"/>
  <c r="G6" i="5"/>
  <c r="J6" i="5"/>
  <c r="K6" i="5"/>
  <c r="N6" i="5"/>
  <c r="O6" i="5"/>
  <c r="B6" i="5"/>
  <c r="C5" i="5"/>
  <c r="F5" i="5"/>
  <c r="G5" i="5"/>
  <c r="J5" i="5"/>
  <c r="K5" i="5"/>
  <c r="N5" i="5"/>
  <c r="O5" i="5"/>
  <c r="B5" i="5"/>
  <c r="C6" i="4"/>
  <c r="D6" i="4"/>
  <c r="E6" i="4"/>
  <c r="H6" i="4"/>
  <c r="I6" i="4"/>
  <c r="J6" i="4"/>
  <c r="K6" i="4"/>
  <c r="N6" i="4"/>
  <c r="O6" i="4"/>
  <c r="P6" i="4"/>
  <c r="Q6" i="4"/>
  <c r="T6" i="4"/>
  <c r="U6" i="4"/>
  <c r="V6" i="4"/>
  <c r="W6" i="4"/>
  <c r="B6" i="4"/>
  <c r="C5" i="4"/>
  <c r="D5" i="4"/>
  <c r="E5" i="4"/>
  <c r="H5" i="4"/>
  <c r="I5" i="4"/>
  <c r="J5" i="4"/>
  <c r="K5" i="4"/>
  <c r="N5" i="4"/>
  <c r="O5" i="4"/>
  <c r="P5" i="4"/>
  <c r="Q5" i="4"/>
  <c r="T5" i="4"/>
  <c r="U5" i="4"/>
  <c r="V5" i="4"/>
  <c r="W5" i="4"/>
  <c r="B5" i="4"/>
  <c r="C24" i="3"/>
  <c r="D24" i="3"/>
  <c r="E24" i="3"/>
  <c r="B24" i="3"/>
  <c r="C23" i="3"/>
  <c r="D23" i="3"/>
  <c r="E23" i="3"/>
  <c r="B23" i="3"/>
  <c r="C18" i="3"/>
  <c r="D18" i="3"/>
  <c r="E18" i="3"/>
  <c r="B18" i="3"/>
  <c r="C17" i="3"/>
  <c r="D17" i="3"/>
  <c r="E17" i="3"/>
  <c r="B17" i="3"/>
  <c r="C12" i="3"/>
  <c r="D12" i="3"/>
  <c r="E12" i="3"/>
  <c r="B12" i="3"/>
  <c r="C11" i="3"/>
  <c r="D11" i="3"/>
  <c r="E11" i="3"/>
  <c r="B11" i="3"/>
  <c r="C6" i="3"/>
  <c r="D6" i="3"/>
  <c r="E6" i="3"/>
  <c r="B6" i="3"/>
  <c r="C5" i="3"/>
  <c r="D5" i="3"/>
  <c r="E5" i="3"/>
  <c r="B5" i="3"/>
  <c r="C6" i="2"/>
  <c r="F6" i="2"/>
  <c r="G6" i="2"/>
  <c r="J6" i="2"/>
  <c r="K6" i="2"/>
  <c r="N6" i="2"/>
  <c r="O6" i="2"/>
  <c r="B6" i="2"/>
  <c r="C5" i="2"/>
  <c r="F5" i="2"/>
  <c r="G5" i="2"/>
  <c r="J5" i="2"/>
  <c r="K5" i="2"/>
  <c r="N5" i="2"/>
  <c r="O5" i="2"/>
  <c r="B5" i="2"/>
</calcChain>
</file>

<file path=xl/sharedStrings.xml><?xml version="1.0" encoding="utf-8"?>
<sst xmlns="http://schemas.openxmlformats.org/spreadsheetml/2006/main" count="128" uniqueCount="41">
  <si>
    <t>Zeta Potential</t>
  </si>
  <si>
    <t>LMNPs</t>
  </si>
  <si>
    <t>RAFT agents</t>
  </si>
  <si>
    <t>RLMNPs</t>
  </si>
  <si>
    <t>Mean</t>
  </si>
  <si>
    <t>SD</t>
  </si>
  <si>
    <t>UV-vis</t>
  </si>
  <si>
    <t>wavelength (nm)</t>
  </si>
  <si>
    <t>FTIR</t>
  </si>
  <si>
    <t>intensity (a.u.)</t>
  </si>
  <si>
    <t>Tg</t>
  </si>
  <si>
    <t>LMPCs without RAFT agents</t>
  </si>
  <si>
    <t>LMPCs</t>
  </si>
  <si>
    <t>Storage modulus</t>
  </si>
  <si>
    <t>Tensile stress</t>
  </si>
  <si>
    <t>Young's Modulus</t>
  </si>
  <si>
    <t>0 wt% RLMNPs</t>
  </si>
  <si>
    <t>0.50 wt% RLMNPs</t>
  </si>
  <si>
    <t>1.00 wt% RLMNPs</t>
  </si>
  <si>
    <t>2.00 wt% RLMNPs</t>
  </si>
  <si>
    <t>Young'smodulus</t>
  </si>
  <si>
    <t>HEAAm</t>
  </si>
  <si>
    <t>DMAm</t>
  </si>
  <si>
    <t>HEAm</t>
  </si>
  <si>
    <t>TBAm</t>
  </si>
  <si>
    <t>Size (d.nm)</t>
  </si>
  <si>
    <t>Intensity (%)</t>
  </si>
  <si>
    <t>Time (s)</t>
  </si>
  <si>
    <t>w/ RLMNPs and w/o laser</t>
  </si>
  <si>
    <t>w/o RLMNPs and w/ laser</t>
  </si>
  <si>
    <t>w/ RLMNPs and laser</t>
  </si>
  <si>
    <t>Before</t>
  </si>
  <si>
    <t>After</t>
  </si>
  <si>
    <t>1st</t>
  </si>
  <si>
    <t>15th</t>
  </si>
  <si>
    <t>25th</t>
  </si>
  <si>
    <t>30th</t>
  </si>
  <si>
    <t>0</t>
  </si>
  <si>
    <t>3</t>
  </si>
  <si>
    <t>5</t>
  </si>
  <si>
    <t>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 "/>
    </font>
    <font>
      <sz val="10"/>
      <color theme="1"/>
      <name val="Arial"/>
      <family val="2"/>
    </font>
    <font>
      <sz val="10"/>
      <color rgb="FF374151"/>
      <name val="Arial"/>
      <family val="2"/>
    </font>
    <font>
      <sz val="11"/>
      <color rgb="FF374151"/>
      <name val="Arial"/>
      <family val="2"/>
    </font>
    <font>
      <sz val="10"/>
      <color theme="1"/>
      <name val="Arial "/>
    </font>
    <font>
      <sz val="10"/>
      <name val="Arial 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9" fontId="4" fillId="0" borderId="0" xfId="0" applyNumberFormat="1" applyFont="1" applyAlignment="1">
      <alignment horizontal="right"/>
    </xf>
    <xf numFmtId="10" fontId="4" fillId="0" borderId="0" xfId="0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7" fillId="0" borderId="0" xfId="0" applyFont="1"/>
    <xf numFmtId="0" fontId="8" fillId="0" borderId="0" xfId="0" applyFont="1"/>
    <xf numFmtId="0" fontId="4" fillId="0" borderId="0" xfId="0" applyFont="1"/>
    <xf numFmtId="4" fontId="4" fillId="0" borderId="0" xfId="0" applyNumberFormat="1" applyFont="1" applyAlignment="1">
      <alignment horizontal="right"/>
    </xf>
    <xf numFmtId="0" fontId="5" fillId="0" borderId="0" xfId="0" applyFont="1" applyAlignment="1">
      <alignment horizontal="right" vertical="center"/>
    </xf>
    <xf numFmtId="4" fontId="5" fillId="0" borderId="0" xfId="0" applyNumberFormat="1" applyFont="1" applyAlignment="1">
      <alignment horizontal="right" vertical="center"/>
    </xf>
    <xf numFmtId="2" fontId="4" fillId="0" borderId="0" xfId="0" applyNumberFormat="1" applyFont="1" applyAlignment="1">
      <alignment horizontal="right"/>
    </xf>
    <xf numFmtId="2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vertical="center"/>
    </xf>
    <xf numFmtId="2" fontId="4" fillId="0" borderId="0" xfId="0" applyNumberFormat="1" applyFont="1"/>
    <xf numFmtId="2" fontId="0" fillId="0" borderId="0" xfId="0" applyNumberFormat="1" applyAlignment="1">
      <alignment horizontal="right"/>
    </xf>
    <xf numFmtId="0" fontId="9" fillId="0" borderId="0" xfId="0" applyFont="1"/>
    <xf numFmtId="9" fontId="4" fillId="0" borderId="0" xfId="0" applyNumberFormat="1" applyFont="1"/>
    <xf numFmtId="10" fontId="4" fillId="0" borderId="0" xfId="0" applyNumberFormat="1" applyFont="1"/>
    <xf numFmtId="0" fontId="10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6" fillId="0" borderId="0" xfId="0" applyFont="1" applyAlignment="1">
      <alignment horizontal="right" vertical="center"/>
    </xf>
    <xf numFmtId="2" fontId="6" fillId="0" borderId="0" xfId="0" applyNumberFormat="1" applyFont="1" applyAlignment="1">
      <alignment horizontal="right" vertical="center"/>
    </xf>
    <xf numFmtId="2" fontId="1" fillId="0" borderId="0" xfId="0" applyNumberFormat="1" applyFont="1" applyAlignment="1">
      <alignment horizontal="right"/>
    </xf>
    <xf numFmtId="0" fontId="11" fillId="0" borderId="0" xfId="0" applyFont="1"/>
    <xf numFmtId="0" fontId="11" fillId="0" borderId="0" xfId="0" applyFont="1" applyAlignment="1">
      <alignment horizontal="right"/>
    </xf>
    <xf numFmtId="2" fontId="11" fillId="0" borderId="0" xfId="0" applyNumberFormat="1" applyFont="1"/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2" fontId="9" fillId="0" borderId="0" xfId="0" applyNumberFormat="1" applyFont="1"/>
    <xf numFmtId="0" fontId="11" fillId="0" borderId="0" xfId="0" applyFont="1" applyAlignment="1">
      <alignment horizontal="center"/>
    </xf>
    <xf numFmtId="2" fontId="0" fillId="0" borderId="0" xfId="0" applyNumberForma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7"/>
  <sheetViews>
    <sheetView tabSelected="1" workbookViewId="0">
      <selection activeCell="B4" sqref="B4"/>
    </sheetView>
  </sheetViews>
  <sheetFormatPr defaultColWidth="8.85546875" defaultRowHeight="15.75"/>
  <cols>
    <col min="1" max="1" width="15.140625" style="3" customWidth="1"/>
    <col min="2" max="2" width="9.140625" style="3"/>
    <col min="3" max="3" width="15" style="3" customWidth="1"/>
    <col min="4" max="5" width="9.140625" style="3"/>
    <col min="6" max="7" width="9.140625" style="2"/>
  </cols>
  <sheetData>
    <row r="1" spans="1:4">
      <c r="A1" s="7" t="s">
        <v>0</v>
      </c>
      <c r="B1" s="7" t="s">
        <v>1</v>
      </c>
      <c r="C1" s="7" t="s">
        <v>2</v>
      </c>
      <c r="D1" s="7" t="s">
        <v>3</v>
      </c>
    </row>
    <row r="2" spans="1:4">
      <c r="A2" s="7"/>
      <c r="B2" s="7">
        <v>30.83</v>
      </c>
      <c r="C2" s="7">
        <v>-70.209999999999994</v>
      </c>
      <c r="D2" s="7">
        <v>-0.44</v>
      </c>
    </row>
    <row r="3" spans="1:4">
      <c r="A3" s="7"/>
      <c r="B3" s="7">
        <v>31.72</v>
      </c>
      <c r="C3" s="7">
        <v>-64.84</v>
      </c>
      <c r="D3" s="7">
        <v>-1.89</v>
      </c>
    </row>
    <row r="4" spans="1:4">
      <c r="A4" s="7"/>
      <c r="B4" s="7">
        <v>26.58</v>
      </c>
      <c r="C4" s="7">
        <v>-71.63</v>
      </c>
      <c r="D4" s="7">
        <v>1.1200000000000001</v>
      </c>
    </row>
    <row r="5" spans="1:4">
      <c r="A5" s="7" t="s">
        <v>4</v>
      </c>
      <c r="B5" s="8">
        <v>28.94</v>
      </c>
      <c r="C5" s="8">
        <v>-68.069999999999993</v>
      </c>
      <c r="D5" s="8">
        <v>-7.9000000000000008E-3</v>
      </c>
    </row>
    <row r="6" spans="1:4">
      <c r="A6" s="7" t="s">
        <v>5</v>
      </c>
      <c r="B6" s="7">
        <v>3.21</v>
      </c>
      <c r="C6" s="8">
        <v>3.58</v>
      </c>
      <c r="D6" s="8">
        <v>3.89</v>
      </c>
    </row>
    <row r="7" spans="1:4">
      <c r="A7" s="7"/>
      <c r="B7" s="7"/>
      <c r="C7" s="7"/>
      <c r="D7" s="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988A4-15CD-4BD0-BFD3-D1D10E69E83F}">
  <dimension ref="A1:O19"/>
  <sheetViews>
    <sheetView workbookViewId="0">
      <selection activeCell="J2" sqref="J2"/>
    </sheetView>
  </sheetViews>
  <sheetFormatPr defaultColWidth="8.85546875" defaultRowHeight="15"/>
  <cols>
    <col min="1" max="1" width="8.85546875" style="23" customWidth="1"/>
    <col min="2" max="3" width="10.28515625" style="23" bestFit="1" customWidth="1"/>
    <col min="4" max="4" width="8.85546875" style="23"/>
    <col min="5" max="5" width="17.28515625" style="23" customWidth="1"/>
    <col min="6" max="8" width="8.85546875" style="23"/>
    <col min="9" max="9" width="16.85546875" style="23" customWidth="1"/>
    <col min="10" max="12" width="8.85546875" style="23"/>
    <col min="13" max="13" width="17.28515625" style="23" customWidth="1"/>
    <col min="14" max="15" width="8.85546875" style="23"/>
  </cols>
  <sheetData>
    <row r="1" spans="1:15">
      <c r="A1" s="22" t="s">
        <v>10</v>
      </c>
      <c r="B1" s="22" t="s">
        <v>31</v>
      </c>
      <c r="C1" s="22" t="s">
        <v>32</v>
      </c>
      <c r="E1" s="22" t="s">
        <v>13</v>
      </c>
      <c r="F1" s="22" t="s">
        <v>31</v>
      </c>
      <c r="G1" s="22" t="s">
        <v>32</v>
      </c>
      <c r="I1" s="22" t="s">
        <v>14</v>
      </c>
      <c r="J1" s="22" t="s">
        <v>31</v>
      </c>
      <c r="K1" s="22" t="s">
        <v>32</v>
      </c>
      <c r="M1" s="22" t="s">
        <v>20</v>
      </c>
      <c r="N1" s="22" t="s">
        <v>31</v>
      </c>
      <c r="O1" s="22" t="s">
        <v>32</v>
      </c>
    </row>
    <row r="2" spans="1:15">
      <c r="A2" s="22"/>
      <c r="B2" s="25">
        <v>40.22</v>
      </c>
      <c r="C2" s="25">
        <v>41.32</v>
      </c>
      <c r="D2" s="17"/>
      <c r="E2" s="26"/>
      <c r="F2" s="25">
        <v>1938.82</v>
      </c>
      <c r="G2" s="25">
        <v>1856.29</v>
      </c>
      <c r="H2" s="17"/>
      <c r="I2" s="26"/>
      <c r="J2" s="25">
        <v>20.18</v>
      </c>
      <c r="K2" s="25">
        <v>15.36</v>
      </c>
      <c r="L2" s="17"/>
      <c r="M2" s="26"/>
      <c r="N2" s="25">
        <v>339.87</v>
      </c>
      <c r="O2" s="25">
        <v>341.36</v>
      </c>
    </row>
    <row r="3" spans="1:15">
      <c r="A3" s="22"/>
      <c r="B3" s="25">
        <v>41.67</v>
      </c>
      <c r="C3" s="25">
        <v>40.200000000000003</v>
      </c>
      <c r="D3" s="17"/>
      <c r="E3" s="26"/>
      <c r="F3" s="25">
        <v>1919.44</v>
      </c>
      <c r="G3" s="25">
        <v>1797.15</v>
      </c>
      <c r="H3" s="17"/>
      <c r="I3" s="26"/>
      <c r="J3" s="25">
        <v>19.14</v>
      </c>
      <c r="K3" s="25">
        <v>17.82</v>
      </c>
      <c r="L3" s="17"/>
      <c r="M3" s="26"/>
      <c r="N3" s="25">
        <v>288.27999999999997</v>
      </c>
      <c r="O3" s="25">
        <v>313.36</v>
      </c>
    </row>
    <row r="4" spans="1:15">
      <c r="A4" s="22"/>
      <c r="B4" s="25">
        <v>41.65</v>
      </c>
      <c r="C4" s="25">
        <v>40.08</v>
      </c>
      <c r="D4" s="17"/>
      <c r="E4" s="26"/>
      <c r="F4" s="25">
        <v>1932.11</v>
      </c>
      <c r="G4" s="25">
        <v>1818.94</v>
      </c>
      <c r="H4" s="17"/>
      <c r="I4" s="26"/>
      <c r="J4" s="25">
        <v>17.13</v>
      </c>
      <c r="K4" s="25">
        <v>17.510000000000002</v>
      </c>
      <c r="L4" s="17"/>
      <c r="M4" s="26"/>
      <c r="N4" s="25">
        <v>333.06</v>
      </c>
      <c r="O4" s="25">
        <v>327.86</v>
      </c>
    </row>
    <row r="5" spans="1:15">
      <c r="A5" s="22" t="s">
        <v>4</v>
      </c>
      <c r="B5" s="26">
        <f>AVERAGE(B2:B4)</f>
        <v>41.18</v>
      </c>
      <c r="C5" s="26">
        <f t="shared" ref="C5:O5" si="0">AVERAGE(C2:C4)</f>
        <v>40.533333333333339</v>
      </c>
      <c r="D5" s="26"/>
      <c r="E5" s="26"/>
      <c r="F5" s="26">
        <f t="shared" si="0"/>
        <v>1930.1233333333332</v>
      </c>
      <c r="G5" s="26">
        <f t="shared" si="0"/>
        <v>1824.1266666666668</v>
      </c>
      <c r="H5" s="26"/>
      <c r="I5" s="26"/>
      <c r="J5" s="26">
        <f t="shared" si="0"/>
        <v>18.816666666666666</v>
      </c>
      <c r="K5" s="26">
        <f t="shared" si="0"/>
        <v>16.896666666666665</v>
      </c>
      <c r="L5" s="26"/>
      <c r="M5" s="26"/>
      <c r="N5" s="26">
        <f t="shared" si="0"/>
        <v>320.40333333333336</v>
      </c>
      <c r="O5" s="26">
        <f t="shared" si="0"/>
        <v>327.5266666666667</v>
      </c>
    </row>
    <row r="6" spans="1:15">
      <c r="A6" s="26" t="s">
        <v>5</v>
      </c>
      <c r="B6" s="26">
        <f>_xlfn.STDEV.P(B2:B4)</f>
        <v>0.67887161280073238</v>
      </c>
      <c r="C6" s="26">
        <f t="shared" ref="C6:O6" si="1">_xlfn.STDEV.P(C2:C4)</f>
        <v>0.55841044243658466</v>
      </c>
      <c r="D6" s="26"/>
      <c r="E6" s="26"/>
      <c r="F6" s="26">
        <f t="shared" si="1"/>
        <v>8.0355971913866693</v>
      </c>
      <c r="G6" s="26">
        <f t="shared" si="1"/>
        <v>24.420770303621044</v>
      </c>
      <c r="H6" s="26"/>
      <c r="I6" s="26"/>
      <c r="J6" s="26">
        <f t="shared" si="1"/>
        <v>1.2659734945443724</v>
      </c>
      <c r="K6" s="26">
        <f t="shared" si="1"/>
        <v>1.0939327625082311</v>
      </c>
      <c r="L6" s="26"/>
      <c r="M6" s="26"/>
      <c r="N6" s="26">
        <f t="shared" si="1"/>
        <v>22.884134727409357</v>
      </c>
      <c r="O6" s="26">
        <f t="shared" si="1"/>
        <v>11.433381924094997</v>
      </c>
    </row>
    <row r="7" spans="1:15">
      <c r="A7" s="22"/>
      <c r="B7" s="24"/>
      <c r="C7" s="24"/>
    </row>
    <row r="8" spans="1:15">
      <c r="A8" s="22"/>
      <c r="B8" s="24"/>
      <c r="C8" s="24"/>
    </row>
    <row r="9" spans="1:15">
      <c r="A9" s="22"/>
      <c r="B9" s="24"/>
      <c r="C9" s="24"/>
    </row>
    <row r="10" spans="1:15">
      <c r="A10" s="22"/>
      <c r="B10" s="22"/>
      <c r="C10" s="22"/>
    </row>
    <row r="11" spans="1:15">
      <c r="A11" s="22"/>
      <c r="B11" s="22"/>
      <c r="C11" s="22"/>
    </row>
    <row r="12" spans="1:15">
      <c r="A12" s="22"/>
      <c r="B12" s="24"/>
      <c r="C12" s="24"/>
    </row>
    <row r="13" spans="1:15">
      <c r="A13" s="22"/>
      <c r="B13" s="24"/>
      <c r="C13" s="24"/>
    </row>
    <row r="14" spans="1:15">
      <c r="A14" s="22"/>
      <c r="B14" s="24"/>
      <c r="C14" s="24"/>
    </row>
    <row r="15" spans="1:15">
      <c r="A15" s="22"/>
      <c r="B15" s="22"/>
      <c r="C15" s="22"/>
    </row>
    <row r="16" spans="1:15">
      <c r="A16" s="22"/>
      <c r="B16" s="22"/>
      <c r="C16" s="22"/>
    </row>
    <row r="17" spans="1:3">
      <c r="A17" s="22"/>
      <c r="B17" s="24"/>
      <c r="C17" s="24"/>
    </row>
    <row r="18" spans="1:3">
      <c r="A18" s="22"/>
      <c r="B18" s="24"/>
      <c r="C18" s="24"/>
    </row>
    <row r="19" spans="1:3">
      <c r="A19" s="22"/>
      <c r="B19" s="24"/>
      <c r="C19" s="2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67E46-F8DF-4414-88DF-B8852BE8DB92}">
  <dimension ref="A1:K15"/>
  <sheetViews>
    <sheetView workbookViewId="0">
      <selection activeCell="C4" sqref="C4"/>
    </sheetView>
  </sheetViews>
  <sheetFormatPr defaultRowHeight="15"/>
  <sheetData>
    <row r="1" spans="1:11">
      <c r="A1" s="31"/>
      <c r="B1" s="31" t="s">
        <v>33</v>
      </c>
      <c r="C1" s="31" t="s">
        <v>34</v>
      </c>
      <c r="D1" s="31" t="s">
        <v>35</v>
      </c>
      <c r="E1" s="31" t="s">
        <v>36</v>
      </c>
    </row>
    <row r="2" spans="1:11">
      <c r="A2" s="18">
        <v>0</v>
      </c>
      <c r="B2" s="32">
        <v>0</v>
      </c>
      <c r="C2" s="32">
        <v>0</v>
      </c>
      <c r="D2" s="32">
        <v>0</v>
      </c>
      <c r="E2" s="32">
        <v>0</v>
      </c>
      <c r="H2" s="34"/>
      <c r="I2" s="34"/>
      <c r="J2" s="34"/>
      <c r="K2" s="34"/>
    </row>
    <row r="3" spans="1:11">
      <c r="A3" s="18">
        <v>2</v>
      </c>
      <c r="B3" s="32">
        <v>0</v>
      </c>
      <c r="C3" s="32">
        <v>3.4</v>
      </c>
      <c r="D3" s="32">
        <v>0</v>
      </c>
      <c r="E3" s="32">
        <v>0</v>
      </c>
      <c r="H3" s="34"/>
      <c r="I3" s="34"/>
      <c r="J3" s="34"/>
      <c r="K3" s="34"/>
    </row>
    <row r="4" spans="1:11">
      <c r="A4" s="18">
        <v>5</v>
      </c>
      <c r="B4" s="32">
        <v>8.6199999999999992</v>
      </c>
      <c r="C4" s="32">
        <v>7.95</v>
      </c>
      <c r="D4" s="32">
        <v>0</v>
      </c>
      <c r="E4" s="32">
        <v>0</v>
      </c>
      <c r="H4" s="34"/>
      <c r="I4" s="34"/>
      <c r="J4" s="34"/>
      <c r="K4" s="34"/>
    </row>
    <row r="5" spans="1:11">
      <c r="A5" s="18">
        <v>10</v>
      </c>
      <c r="B5" s="32">
        <v>15.51</v>
      </c>
      <c r="C5" s="32">
        <v>14.77</v>
      </c>
      <c r="D5" s="32">
        <v>14.32</v>
      </c>
      <c r="E5" s="32">
        <v>8.1</v>
      </c>
      <c r="H5" s="34"/>
      <c r="I5" s="34"/>
      <c r="J5" s="34"/>
      <c r="K5" s="34"/>
    </row>
    <row r="6" spans="1:11">
      <c r="A6" s="18">
        <v>15</v>
      </c>
      <c r="B6" s="32">
        <v>34.409999999999997</v>
      </c>
      <c r="C6" s="32">
        <v>31.81</v>
      </c>
      <c r="D6" s="32">
        <v>33.24</v>
      </c>
      <c r="E6" s="32">
        <v>24.32</v>
      </c>
      <c r="H6" s="34"/>
      <c r="I6" s="34"/>
      <c r="J6" s="34"/>
      <c r="K6" s="34"/>
    </row>
    <row r="7" spans="1:11">
      <c r="A7" s="18">
        <v>20</v>
      </c>
      <c r="B7" s="32">
        <v>51.72</v>
      </c>
      <c r="C7" s="32">
        <v>49.77</v>
      </c>
      <c r="D7" s="32">
        <v>50.45</v>
      </c>
      <c r="E7" s="32">
        <v>35.94</v>
      </c>
      <c r="H7" s="34"/>
      <c r="I7" s="34"/>
      <c r="J7" s="34"/>
      <c r="K7" s="34"/>
    </row>
    <row r="8" spans="1:11">
      <c r="A8" s="18">
        <v>25</v>
      </c>
      <c r="B8" s="32">
        <v>65.510000000000005</v>
      </c>
      <c r="C8" s="32">
        <v>63.4</v>
      </c>
      <c r="D8" s="32">
        <v>64.86</v>
      </c>
      <c r="E8" s="32">
        <v>43.64</v>
      </c>
      <c r="H8" s="34"/>
      <c r="I8" s="34"/>
      <c r="J8" s="34"/>
      <c r="K8" s="34"/>
    </row>
    <row r="9" spans="1:11">
      <c r="A9" s="18">
        <v>30</v>
      </c>
      <c r="B9" s="32">
        <v>74.13</v>
      </c>
      <c r="C9" s="32">
        <v>68.180000000000007</v>
      </c>
      <c r="D9" s="32">
        <v>70.27</v>
      </c>
      <c r="E9" s="32">
        <v>48.64</v>
      </c>
      <c r="H9" s="34"/>
      <c r="I9" s="34"/>
      <c r="J9" s="34"/>
      <c r="K9" s="34"/>
    </row>
    <row r="10" spans="1:11">
      <c r="A10" s="18">
        <v>35</v>
      </c>
      <c r="B10" s="32">
        <v>79.13</v>
      </c>
      <c r="C10" s="32">
        <v>77.27</v>
      </c>
      <c r="D10" s="32">
        <v>78.37</v>
      </c>
      <c r="E10" s="32">
        <v>51.35</v>
      </c>
      <c r="H10" s="34"/>
      <c r="I10" s="34"/>
      <c r="J10" s="34"/>
      <c r="K10" s="34"/>
    </row>
    <row r="11" spans="1:11">
      <c r="A11" s="18">
        <v>40</v>
      </c>
      <c r="B11" s="32">
        <v>82.75</v>
      </c>
      <c r="C11" s="32">
        <v>85.45</v>
      </c>
      <c r="D11" s="32">
        <v>83.78</v>
      </c>
      <c r="E11" s="32">
        <v>51.35</v>
      </c>
      <c r="H11" s="34"/>
      <c r="I11" s="34"/>
      <c r="J11" s="34"/>
      <c r="K11" s="34"/>
    </row>
    <row r="12" spans="1:11">
      <c r="A12" s="18">
        <v>45</v>
      </c>
      <c r="B12" s="32">
        <v>87.93</v>
      </c>
      <c r="C12" s="32">
        <v>88.63</v>
      </c>
      <c r="D12" s="32">
        <v>86.48</v>
      </c>
      <c r="E12" s="32">
        <v>54.05</v>
      </c>
      <c r="H12" s="34"/>
      <c r="I12" s="34"/>
      <c r="J12" s="34"/>
      <c r="K12" s="34"/>
    </row>
    <row r="13" spans="1:11">
      <c r="A13" s="18">
        <v>50</v>
      </c>
      <c r="B13" s="32">
        <v>91.37</v>
      </c>
      <c r="C13" s="32">
        <v>90.45</v>
      </c>
      <c r="D13" s="32">
        <v>90</v>
      </c>
      <c r="E13" s="32">
        <v>54.05</v>
      </c>
      <c r="H13" s="34"/>
      <c r="I13" s="34"/>
      <c r="J13" s="34"/>
      <c r="K13" s="34"/>
    </row>
    <row r="14" spans="1:11">
      <c r="A14" s="18">
        <v>55</v>
      </c>
      <c r="B14" s="32">
        <v>98</v>
      </c>
      <c r="C14" s="32">
        <v>95.45</v>
      </c>
      <c r="D14" s="32">
        <v>96</v>
      </c>
      <c r="E14" s="32">
        <v>56.75</v>
      </c>
      <c r="H14" s="34"/>
      <c r="I14" s="34"/>
      <c r="J14" s="34"/>
      <c r="K14" s="34"/>
    </row>
    <row r="15" spans="1:11">
      <c r="A15" s="18">
        <v>60</v>
      </c>
      <c r="B15" s="32">
        <v>99.86</v>
      </c>
      <c r="C15" s="32">
        <v>99.25</v>
      </c>
      <c r="D15" s="32">
        <v>99.68</v>
      </c>
      <c r="E15" s="32">
        <v>57</v>
      </c>
      <c r="H15" s="34"/>
      <c r="I15" s="34"/>
      <c r="J15" s="34"/>
      <c r="K15" s="3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4B1FD-DA4D-4541-B93B-FF5F93D397D8}">
  <dimension ref="A1:T20"/>
  <sheetViews>
    <sheetView workbookViewId="0">
      <selection activeCell="D15" sqref="D15"/>
    </sheetView>
  </sheetViews>
  <sheetFormatPr defaultRowHeight="15"/>
  <sheetData>
    <row r="1" spans="1:20">
      <c r="A1" s="33" t="s">
        <v>27</v>
      </c>
      <c r="B1" s="33" t="s">
        <v>37</v>
      </c>
      <c r="C1" s="33" t="s">
        <v>38</v>
      </c>
      <c r="D1" s="33" t="s">
        <v>39</v>
      </c>
      <c r="E1" s="33" t="s">
        <v>40</v>
      </c>
    </row>
    <row r="2" spans="1:20">
      <c r="A2" s="27">
        <v>0</v>
      </c>
      <c r="B2" s="29">
        <v>0</v>
      </c>
      <c r="C2" s="29">
        <v>0</v>
      </c>
      <c r="D2" s="29">
        <v>0</v>
      </c>
      <c r="E2" s="29">
        <v>0</v>
      </c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4"/>
      <c r="T2" s="34"/>
    </row>
    <row r="3" spans="1:20">
      <c r="A3" s="27">
        <v>2</v>
      </c>
      <c r="B3" s="29">
        <v>0</v>
      </c>
      <c r="C3" s="29">
        <v>0</v>
      </c>
      <c r="D3" s="29">
        <v>0</v>
      </c>
      <c r="E3" s="29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</row>
    <row r="4" spans="1:20">
      <c r="A4" s="27">
        <v>5</v>
      </c>
      <c r="B4" s="29">
        <v>5.26</v>
      </c>
      <c r="C4" s="29">
        <v>2.06</v>
      </c>
      <c r="D4" s="29">
        <v>0</v>
      </c>
      <c r="E4" s="29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</row>
    <row r="5" spans="1:20">
      <c r="A5" s="27">
        <v>10</v>
      </c>
      <c r="B5" s="29">
        <v>9.4700000000000006</v>
      </c>
      <c r="C5" s="29">
        <v>5.15</v>
      </c>
      <c r="D5" s="29">
        <v>4.54</v>
      </c>
      <c r="E5" s="29">
        <v>0</v>
      </c>
      <c r="F5" s="34"/>
      <c r="G5" s="34"/>
      <c r="H5" s="34"/>
      <c r="I5" s="34"/>
      <c r="J5" s="34"/>
      <c r="K5" s="34"/>
      <c r="L5" s="34"/>
      <c r="M5" s="34"/>
      <c r="N5" s="34"/>
      <c r="O5" s="34"/>
      <c r="P5" s="34"/>
      <c r="Q5" s="34"/>
      <c r="R5" s="34"/>
      <c r="S5" s="34"/>
      <c r="T5" s="34"/>
    </row>
    <row r="6" spans="1:20">
      <c r="A6" s="27">
        <v>15</v>
      </c>
      <c r="B6" s="29">
        <v>15.78</v>
      </c>
      <c r="C6" s="29">
        <v>14.43</v>
      </c>
      <c r="D6" s="29">
        <v>10.28</v>
      </c>
      <c r="E6" s="29"/>
      <c r="F6" s="34"/>
      <c r="G6" s="34"/>
      <c r="H6" s="34"/>
      <c r="I6" s="34"/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</row>
    <row r="7" spans="1:20">
      <c r="A7" s="27">
        <v>20</v>
      </c>
      <c r="B7" s="29">
        <v>26.31</v>
      </c>
      <c r="C7" s="29">
        <v>25.77</v>
      </c>
      <c r="D7" s="29">
        <v>18.18</v>
      </c>
      <c r="E7" s="29">
        <v>5.83</v>
      </c>
      <c r="F7" s="34"/>
      <c r="G7" s="34"/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</row>
    <row r="8" spans="1:20">
      <c r="A8" s="27">
        <v>25</v>
      </c>
      <c r="B8" s="29">
        <v>42.1</v>
      </c>
      <c r="C8" s="29">
        <v>38.14</v>
      </c>
      <c r="D8" s="29">
        <v>22.72</v>
      </c>
      <c r="E8" s="29"/>
      <c r="F8" s="34"/>
      <c r="G8" s="34"/>
      <c r="H8" s="34"/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</row>
    <row r="9" spans="1:20">
      <c r="A9" s="27">
        <v>30</v>
      </c>
      <c r="B9" s="29">
        <v>53.68</v>
      </c>
      <c r="C9" s="29">
        <v>46.39</v>
      </c>
      <c r="D9" s="29">
        <v>33.630000000000003</v>
      </c>
      <c r="E9" s="29">
        <v>8.33</v>
      </c>
      <c r="F9" s="34"/>
      <c r="G9" s="34"/>
      <c r="H9" s="34"/>
      <c r="I9" s="34"/>
      <c r="J9" s="34"/>
      <c r="K9" s="34"/>
      <c r="L9" s="34"/>
      <c r="M9" s="34"/>
      <c r="N9" s="34"/>
      <c r="O9" s="34"/>
      <c r="P9" s="34"/>
      <c r="Q9" s="34"/>
      <c r="R9" s="34"/>
      <c r="S9" s="34"/>
      <c r="T9" s="34"/>
    </row>
    <row r="10" spans="1:20">
      <c r="A10" s="27">
        <v>35</v>
      </c>
      <c r="B10" s="29">
        <v>64.209999999999994</v>
      </c>
      <c r="C10" s="29">
        <v>55.67</v>
      </c>
      <c r="D10" s="29">
        <v>43.63</v>
      </c>
      <c r="E10" s="29"/>
      <c r="F10" s="34"/>
      <c r="G10" s="34"/>
      <c r="H10" s="34"/>
      <c r="I10" s="34"/>
      <c r="J10" s="34"/>
      <c r="K10" s="34"/>
      <c r="L10" s="34"/>
      <c r="M10" s="34"/>
      <c r="N10" s="34"/>
      <c r="O10" s="34"/>
      <c r="P10" s="34"/>
      <c r="Q10" s="34"/>
      <c r="R10" s="34"/>
      <c r="S10" s="34"/>
      <c r="T10" s="34"/>
    </row>
    <row r="11" spans="1:20">
      <c r="A11" s="27">
        <v>40</v>
      </c>
      <c r="B11" s="29">
        <v>73.680000000000007</v>
      </c>
      <c r="C11" s="29">
        <v>64.94</v>
      </c>
      <c r="D11" s="29">
        <v>52.13</v>
      </c>
      <c r="E11" s="29">
        <v>10.35</v>
      </c>
      <c r="F11" s="34"/>
      <c r="G11" s="34"/>
      <c r="H11" s="34"/>
      <c r="I11" s="34"/>
      <c r="J11" s="34"/>
      <c r="K11" s="34"/>
      <c r="L11" s="34"/>
      <c r="M11" s="34"/>
      <c r="N11" s="34"/>
      <c r="O11" s="34"/>
      <c r="P11" s="34"/>
      <c r="Q11" s="34"/>
      <c r="R11" s="34"/>
      <c r="S11" s="34"/>
      <c r="T11" s="34"/>
    </row>
    <row r="12" spans="1:20">
      <c r="A12" s="27">
        <v>45</v>
      </c>
      <c r="B12" s="29">
        <v>82.1</v>
      </c>
      <c r="C12" s="29">
        <v>74.22</v>
      </c>
      <c r="D12" s="29">
        <v>59.09</v>
      </c>
      <c r="E12" s="29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34"/>
    </row>
    <row r="13" spans="1:20">
      <c r="A13" s="27">
        <v>50</v>
      </c>
      <c r="B13" s="29">
        <v>89.47</v>
      </c>
      <c r="C13" s="29">
        <v>82.47</v>
      </c>
      <c r="D13" s="29">
        <v>68.180000000000007</v>
      </c>
      <c r="E13" s="29">
        <v>5.83</v>
      </c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</row>
    <row r="14" spans="1:20">
      <c r="A14" s="27">
        <v>55</v>
      </c>
      <c r="B14" s="29">
        <v>94.73</v>
      </c>
      <c r="C14" s="29">
        <v>91.75</v>
      </c>
      <c r="D14" s="29">
        <v>77.27</v>
      </c>
      <c r="E14" s="29"/>
      <c r="F14" s="34"/>
      <c r="G14" s="34"/>
      <c r="H14" s="34"/>
      <c r="I14" s="34"/>
      <c r="J14" s="34"/>
      <c r="K14" s="34"/>
      <c r="L14" s="34"/>
      <c r="M14" s="34"/>
      <c r="N14" s="34"/>
      <c r="O14" s="34"/>
      <c r="P14" s="34"/>
      <c r="Q14" s="34"/>
      <c r="R14" s="34"/>
      <c r="S14" s="34"/>
      <c r="T14" s="34"/>
    </row>
    <row r="15" spans="1:20">
      <c r="A15" s="27">
        <v>60</v>
      </c>
      <c r="B15" s="29">
        <v>100</v>
      </c>
      <c r="C15" s="29">
        <v>98</v>
      </c>
      <c r="D15" s="29">
        <v>81.81</v>
      </c>
      <c r="E15" s="29">
        <v>0.02</v>
      </c>
      <c r="F15" s="34"/>
      <c r="G15" s="34"/>
      <c r="H15" s="34"/>
      <c r="I15" s="34"/>
      <c r="J15" s="34"/>
      <c r="K15" s="34"/>
      <c r="L15" s="34"/>
      <c r="M15" s="34"/>
      <c r="N15" s="34"/>
      <c r="O15" s="34"/>
      <c r="P15" s="34"/>
      <c r="Q15" s="34"/>
      <c r="R15" s="34"/>
      <c r="S15" s="34"/>
      <c r="T15" s="34"/>
    </row>
    <row r="16" spans="1:20">
      <c r="A16" s="27">
        <v>65</v>
      </c>
      <c r="B16" s="29"/>
      <c r="C16" s="29">
        <v>100</v>
      </c>
      <c r="D16" s="29">
        <v>86.36</v>
      </c>
      <c r="E16" s="29"/>
      <c r="F16" s="34"/>
      <c r="G16" s="34"/>
      <c r="H16" s="34"/>
      <c r="I16" s="34"/>
      <c r="J16" s="34"/>
      <c r="K16" s="34"/>
      <c r="L16" s="34"/>
      <c r="M16" s="34"/>
      <c r="N16" s="34"/>
      <c r="O16" s="34"/>
      <c r="P16" s="34"/>
      <c r="Q16" s="34"/>
      <c r="R16" s="34"/>
      <c r="S16" s="34"/>
      <c r="T16" s="34"/>
    </row>
    <row r="17" spans="1:20">
      <c r="A17" s="27">
        <v>70</v>
      </c>
      <c r="B17" s="29"/>
      <c r="C17" s="29"/>
      <c r="D17" s="29">
        <v>90.9</v>
      </c>
      <c r="E17" s="29">
        <v>0</v>
      </c>
      <c r="F17" s="34"/>
      <c r="G17" s="34"/>
      <c r="H17" s="34"/>
      <c r="I17" s="34"/>
      <c r="J17" s="34"/>
      <c r="K17" s="34"/>
      <c r="L17" s="34"/>
      <c r="M17" s="34"/>
      <c r="N17" s="34"/>
      <c r="O17" s="34"/>
      <c r="P17" s="34"/>
      <c r="Q17" s="34"/>
      <c r="R17" s="34"/>
      <c r="S17" s="34"/>
      <c r="T17" s="34"/>
    </row>
    <row r="18" spans="1:20">
      <c r="A18" s="27">
        <v>75</v>
      </c>
      <c r="B18" s="29"/>
      <c r="C18" s="29"/>
      <c r="D18" s="29">
        <v>95.45</v>
      </c>
      <c r="E18" s="29"/>
      <c r="F18" s="34"/>
      <c r="G18" s="34"/>
      <c r="H18" s="34"/>
      <c r="I18" s="34"/>
      <c r="J18" s="34"/>
      <c r="K18" s="34"/>
      <c r="L18" s="34"/>
      <c r="M18" s="34"/>
      <c r="N18" s="34"/>
      <c r="O18" s="34"/>
      <c r="P18" s="34"/>
      <c r="Q18" s="34"/>
      <c r="R18" s="34"/>
      <c r="S18" s="34"/>
      <c r="T18" s="34"/>
    </row>
    <row r="19" spans="1:20">
      <c r="A19" s="27">
        <v>80</v>
      </c>
      <c r="B19" s="29"/>
      <c r="C19" s="29"/>
      <c r="D19" s="29">
        <v>97.27</v>
      </c>
      <c r="E19" s="29">
        <v>0</v>
      </c>
      <c r="F19" s="34"/>
      <c r="G19" s="34"/>
      <c r="H19" s="34"/>
      <c r="I19" s="34"/>
      <c r="J19" s="34"/>
      <c r="K19" s="34"/>
      <c r="L19" s="34"/>
      <c r="M19" s="34"/>
      <c r="N19" s="34"/>
      <c r="O19" s="34"/>
      <c r="P19" s="34"/>
      <c r="Q19" s="34"/>
      <c r="R19" s="34"/>
      <c r="S19" s="34"/>
      <c r="T19" s="34"/>
    </row>
    <row r="20" spans="1:20">
      <c r="B20" s="34"/>
      <c r="C20" s="34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4"/>
      <c r="O20" s="34"/>
      <c r="P20" s="34"/>
      <c r="Q20" s="34"/>
      <c r="R20" s="34"/>
      <c r="S20" s="34"/>
      <c r="T20" s="3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8BCDF-489E-314F-9706-D8227B09CBD2}">
  <dimension ref="A1:D153"/>
  <sheetViews>
    <sheetView topLeftCell="A130" workbookViewId="0">
      <selection activeCell="D151" sqref="D151"/>
    </sheetView>
  </sheetViews>
  <sheetFormatPr defaultColWidth="11.42578125" defaultRowHeight="15"/>
  <sheetData>
    <row r="1" spans="1:4">
      <c r="A1" t="s">
        <v>6</v>
      </c>
    </row>
    <row r="2" spans="1:4">
      <c r="A2" t="s">
        <v>7</v>
      </c>
      <c r="B2" t="s">
        <v>1</v>
      </c>
      <c r="C2" t="s">
        <v>2</v>
      </c>
      <c r="D2" t="s">
        <v>3</v>
      </c>
    </row>
    <row r="3" spans="1:4">
      <c r="A3">
        <v>250</v>
      </c>
      <c r="B3">
        <v>0</v>
      </c>
      <c r="C3">
        <v>0.15695999999999999</v>
      </c>
      <c r="D3">
        <v>7.5055800000000001</v>
      </c>
    </row>
    <row r="4" spans="1:4">
      <c r="A4">
        <v>251</v>
      </c>
      <c r="B4">
        <v>4.7E-2</v>
      </c>
      <c r="C4">
        <v>0.15770000000000001</v>
      </c>
      <c r="D4">
        <v>6.2379199999999999</v>
      </c>
    </row>
    <row r="5" spans="1:4">
      <c r="A5">
        <v>252</v>
      </c>
      <c r="B5">
        <v>9.2999999999999999E-2</v>
      </c>
      <c r="C5">
        <v>0.15806999999999999</v>
      </c>
      <c r="D5">
        <v>5.1524200000000002</v>
      </c>
    </row>
    <row r="6" spans="1:4">
      <c r="A6">
        <v>253</v>
      </c>
      <c r="B6">
        <v>0.108</v>
      </c>
      <c r="C6">
        <v>0.15436</v>
      </c>
      <c r="D6">
        <v>4.2490699999999997</v>
      </c>
    </row>
    <row r="7" spans="1:4">
      <c r="A7">
        <v>254</v>
      </c>
      <c r="B7">
        <v>0.11700000000000001</v>
      </c>
      <c r="C7">
        <v>0.15101999999999999</v>
      </c>
      <c r="D7">
        <v>3.51301</v>
      </c>
    </row>
    <row r="8" spans="1:4">
      <c r="A8">
        <v>255</v>
      </c>
      <c r="B8">
        <v>0.125</v>
      </c>
      <c r="C8">
        <v>0.14657000000000001</v>
      </c>
      <c r="D8">
        <v>2.90706</v>
      </c>
    </row>
    <row r="9" spans="1:4">
      <c r="A9">
        <v>256</v>
      </c>
      <c r="B9">
        <v>0.125</v>
      </c>
      <c r="C9">
        <v>0.14026</v>
      </c>
      <c r="D9">
        <v>2.4163600000000001</v>
      </c>
    </row>
    <row r="10" spans="1:4">
      <c r="A10">
        <v>257</v>
      </c>
      <c r="B10">
        <v>0.126</v>
      </c>
      <c r="C10">
        <v>0.13321</v>
      </c>
      <c r="D10">
        <v>2.0148700000000002</v>
      </c>
    </row>
    <row r="11" spans="1:4">
      <c r="A11">
        <v>258</v>
      </c>
      <c r="B11">
        <v>0.127</v>
      </c>
      <c r="C11">
        <v>0.12653</v>
      </c>
      <c r="D11">
        <v>1.6914499999999999</v>
      </c>
    </row>
    <row r="12" spans="1:4">
      <c r="A12">
        <v>259</v>
      </c>
      <c r="B12">
        <v>0.127</v>
      </c>
      <c r="C12">
        <v>0.12134</v>
      </c>
      <c r="D12">
        <v>1.43123</v>
      </c>
    </row>
    <row r="13" spans="1:4">
      <c r="A13">
        <v>260</v>
      </c>
      <c r="B13">
        <v>0.122</v>
      </c>
      <c r="C13">
        <v>0.11688</v>
      </c>
      <c r="D13">
        <v>1.22305</v>
      </c>
    </row>
    <row r="14" spans="1:4">
      <c r="A14">
        <v>261</v>
      </c>
      <c r="B14">
        <v>0.11600000000000001</v>
      </c>
      <c r="C14">
        <v>0.11243</v>
      </c>
      <c r="D14">
        <v>1.0520400000000001</v>
      </c>
    </row>
    <row r="15" spans="1:4">
      <c r="A15">
        <v>262</v>
      </c>
      <c r="B15">
        <v>0.112</v>
      </c>
      <c r="C15">
        <v>0.10761</v>
      </c>
      <c r="D15">
        <v>0.91078000000000003</v>
      </c>
    </row>
    <row r="16" spans="1:4">
      <c r="A16">
        <v>263</v>
      </c>
      <c r="B16">
        <v>0.111</v>
      </c>
      <c r="C16">
        <v>0.10353</v>
      </c>
      <c r="D16">
        <v>0.79554000000000002</v>
      </c>
    </row>
    <row r="17" spans="1:4">
      <c r="A17">
        <v>264</v>
      </c>
      <c r="B17">
        <v>0.109</v>
      </c>
      <c r="C17">
        <v>0.10093000000000001</v>
      </c>
      <c r="D17">
        <v>0.69887999999999995</v>
      </c>
    </row>
    <row r="18" spans="1:4">
      <c r="A18">
        <v>265</v>
      </c>
      <c r="B18">
        <v>0.105</v>
      </c>
      <c r="C18">
        <v>9.9440000000000001E-2</v>
      </c>
      <c r="D18">
        <v>0.61709999999999998</v>
      </c>
    </row>
    <row r="19" spans="1:4">
      <c r="A19">
        <v>266</v>
      </c>
      <c r="B19">
        <v>0.10199999999999999</v>
      </c>
      <c r="C19">
        <v>9.8699999999999996E-2</v>
      </c>
      <c r="D19">
        <v>0.55018999999999996</v>
      </c>
    </row>
    <row r="20" spans="1:4">
      <c r="A20">
        <v>267</v>
      </c>
      <c r="B20">
        <v>9.7000000000000003E-2</v>
      </c>
      <c r="C20">
        <v>9.8699999999999996E-2</v>
      </c>
      <c r="D20">
        <v>0.49442000000000003</v>
      </c>
    </row>
    <row r="21" spans="1:4">
      <c r="A21">
        <v>268</v>
      </c>
      <c r="B21">
        <v>9.2999999999999999E-2</v>
      </c>
      <c r="C21">
        <v>9.9440000000000001E-2</v>
      </c>
      <c r="D21">
        <v>0.44980999999999999</v>
      </c>
    </row>
    <row r="22" spans="1:4">
      <c r="A22">
        <v>269</v>
      </c>
      <c r="B22">
        <v>9.1999999999999998E-2</v>
      </c>
      <c r="C22">
        <v>0.10167</v>
      </c>
      <c r="D22">
        <v>0.41636000000000001</v>
      </c>
    </row>
    <row r="23" spans="1:4">
      <c r="A23">
        <v>270</v>
      </c>
      <c r="B23">
        <v>0.09</v>
      </c>
      <c r="C23">
        <v>0.10538</v>
      </c>
      <c r="D23">
        <v>0.39033000000000001</v>
      </c>
    </row>
    <row r="24" spans="1:4">
      <c r="A24">
        <v>271</v>
      </c>
      <c r="B24">
        <v>0.09</v>
      </c>
      <c r="C24">
        <v>0.10983</v>
      </c>
      <c r="D24">
        <v>0.36803000000000002</v>
      </c>
    </row>
    <row r="25" spans="1:4">
      <c r="A25">
        <v>272</v>
      </c>
      <c r="B25">
        <v>8.5999999999999993E-2</v>
      </c>
      <c r="C25">
        <v>0.11613999999999999</v>
      </c>
      <c r="D25">
        <v>0.35315999999999997</v>
      </c>
    </row>
    <row r="26" spans="1:4">
      <c r="A26">
        <v>273</v>
      </c>
      <c r="B26">
        <v>8.5999999999999993E-2</v>
      </c>
      <c r="C26">
        <v>0.12393</v>
      </c>
      <c r="D26">
        <v>0.34200999999999998</v>
      </c>
    </row>
    <row r="27" spans="1:4">
      <c r="A27">
        <v>274</v>
      </c>
      <c r="B27">
        <v>8.4000000000000005E-2</v>
      </c>
      <c r="C27">
        <v>0.13358</v>
      </c>
      <c r="D27">
        <v>0.33456999999999998</v>
      </c>
    </row>
    <row r="28" spans="1:4">
      <c r="A28">
        <v>275</v>
      </c>
      <c r="B28">
        <v>8.2000000000000003E-2</v>
      </c>
      <c r="C28">
        <v>0.14507999999999999</v>
      </c>
      <c r="D28">
        <v>0.33456999999999998</v>
      </c>
    </row>
    <row r="29" spans="1:4">
      <c r="A29">
        <v>276</v>
      </c>
      <c r="B29">
        <v>8.1000000000000003E-2</v>
      </c>
      <c r="C29">
        <v>0.15881000000000001</v>
      </c>
      <c r="D29">
        <v>0.33456999999999998</v>
      </c>
    </row>
    <row r="30" spans="1:4">
      <c r="A30">
        <v>277</v>
      </c>
      <c r="B30">
        <v>7.9000000000000001E-2</v>
      </c>
      <c r="C30">
        <v>0.17513999999999999</v>
      </c>
      <c r="D30">
        <v>0.33828999999999998</v>
      </c>
    </row>
    <row r="31" spans="1:4">
      <c r="A31">
        <v>278</v>
      </c>
      <c r="B31">
        <v>7.6999999999999999E-2</v>
      </c>
      <c r="C31">
        <v>0.19184000000000001</v>
      </c>
      <c r="D31">
        <v>0.34943999999999997</v>
      </c>
    </row>
    <row r="32" spans="1:4">
      <c r="A32">
        <v>279</v>
      </c>
      <c r="B32">
        <v>7.3999999999999996E-2</v>
      </c>
      <c r="C32">
        <v>0.21113000000000001</v>
      </c>
      <c r="D32">
        <v>0.36059000000000002</v>
      </c>
    </row>
    <row r="33" spans="1:4">
      <c r="A33">
        <v>280</v>
      </c>
      <c r="B33">
        <v>7.3999999999999996E-2</v>
      </c>
      <c r="C33">
        <v>0.2334</v>
      </c>
      <c r="D33">
        <v>0.37546000000000002</v>
      </c>
    </row>
    <row r="34" spans="1:4">
      <c r="A34">
        <v>281</v>
      </c>
      <c r="B34">
        <v>7.4999999999999997E-2</v>
      </c>
      <c r="C34">
        <v>0.25936999999999999</v>
      </c>
      <c r="D34">
        <v>0.39405000000000001</v>
      </c>
    </row>
    <row r="35" spans="1:4">
      <c r="A35">
        <v>282</v>
      </c>
      <c r="B35">
        <v>7.6999999999999999E-2</v>
      </c>
      <c r="C35">
        <v>0.28720000000000001</v>
      </c>
      <c r="D35">
        <v>0.41636000000000001</v>
      </c>
    </row>
    <row r="36" spans="1:4">
      <c r="A36">
        <v>283</v>
      </c>
      <c r="B36">
        <v>7.4999999999999997E-2</v>
      </c>
      <c r="C36">
        <v>0.31763000000000002</v>
      </c>
      <c r="D36">
        <v>0.43865999999999999</v>
      </c>
    </row>
    <row r="37" spans="1:4">
      <c r="A37">
        <v>284</v>
      </c>
      <c r="B37">
        <v>7.4999999999999997E-2</v>
      </c>
      <c r="C37">
        <v>0.35027999999999998</v>
      </c>
      <c r="D37">
        <v>0.46467999999999998</v>
      </c>
    </row>
    <row r="38" spans="1:4">
      <c r="A38">
        <v>285</v>
      </c>
      <c r="B38">
        <v>7.6999999999999999E-2</v>
      </c>
      <c r="C38">
        <v>0.38479000000000002</v>
      </c>
      <c r="D38">
        <v>0.49070999999999998</v>
      </c>
    </row>
    <row r="39" spans="1:4">
      <c r="A39">
        <v>286</v>
      </c>
      <c r="B39">
        <v>7.8E-2</v>
      </c>
      <c r="C39">
        <v>0.42115000000000002</v>
      </c>
      <c r="D39">
        <v>0.52415999999999996</v>
      </c>
    </row>
    <row r="40" spans="1:4">
      <c r="A40">
        <v>287</v>
      </c>
      <c r="B40">
        <v>0.08</v>
      </c>
      <c r="C40">
        <v>0.46011000000000002</v>
      </c>
      <c r="D40">
        <v>0.55389999999999995</v>
      </c>
    </row>
    <row r="41" spans="1:4">
      <c r="A41">
        <v>288</v>
      </c>
      <c r="B41">
        <v>7.9000000000000001E-2</v>
      </c>
      <c r="C41">
        <v>0.50092999999999999</v>
      </c>
      <c r="D41">
        <v>0.58364000000000005</v>
      </c>
    </row>
    <row r="42" spans="1:4">
      <c r="A42">
        <v>289</v>
      </c>
      <c r="B42">
        <v>8.1000000000000003E-2</v>
      </c>
      <c r="C42">
        <v>0.54025999999999996</v>
      </c>
      <c r="D42">
        <v>0.61709999999999998</v>
      </c>
    </row>
    <row r="43" spans="1:4">
      <c r="A43">
        <v>290</v>
      </c>
      <c r="B43">
        <v>8.2000000000000003E-2</v>
      </c>
      <c r="C43">
        <v>0.57996000000000003</v>
      </c>
      <c r="D43">
        <v>0.65056000000000003</v>
      </c>
    </row>
    <row r="44" spans="1:4">
      <c r="A44">
        <v>291</v>
      </c>
      <c r="B44">
        <v>8.3000000000000004E-2</v>
      </c>
      <c r="C44">
        <v>0.61855000000000004</v>
      </c>
      <c r="D44">
        <v>0.68401000000000001</v>
      </c>
    </row>
    <row r="45" spans="1:4">
      <c r="A45">
        <v>292</v>
      </c>
      <c r="B45">
        <v>8.4000000000000005E-2</v>
      </c>
      <c r="C45">
        <v>0.65788000000000002</v>
      </c>
      <c r="D45">
        <v>0.71747000000000005</v>
      </c>
    </row>
    <row r="46" spans="1:4">
      <c r="A46">
        <v>293</v>
      </c>
      <c r="B46">
        <v>8.5999999999999993E-2</v>
      </c>
      <c r="C46">
        <v>0.69610000000000005</v>
      </c>
      <c r="D46">
        <v>0.74721000000000004</v>
      </c>
    </row>
    <row r="47" spans="1:4">
      <c r="A47">
        <v>294</v>
      </c>
      <c r="B47">
        <v>8.7999999999999995E-2</v>
      </c>
      <c r="C47">
        <v>0.73246999999999995</v>
      </c>
      <c r="D47">
        <v>0.77695000000000003</v>
      </c>
    </row>
    <row r="48" spans="1:4">
      <c r="A48">
        <v>295</v>
      </c>
      <c r="B48">
        <v>0.09</v>
      </c>
      <c r="C48">
        <v>0.76771999999999996</v>
      </c>
      <c r="D48">
        <v>0.80296999999999996</v>
      </c>
    </row>
    <row r="49" spans="1:4">
      <c r="A49">
        <v>296</v>
      </c>
      <c r="B49">
        <v>0.09</v>
      </c>
      <c r="C49">
        <v>0.8</v>
      </c>
      <c r="D49">
        <v>0.82899999999999996</v>
      </c>
    </row>
    <row r="50" spans="1:4">
      <c r="A50">
        <v>297</v>
      </c>
      <c r="B50">
        <v>9.2999999999999999E-2</v>
      </c>
      <c r="C50">
        <v>0.82857000000000003</v>
      </c>
      <c r="D50">
        <v>0.85502</v>
      </c>
    </row>
    <row r="51" spans="1:4">
      <c r="A51">
        <v>298</v>
      </c>
      <c r="B51">
        <v>9.5000000000000001E-2</v>
      </c>
      <c r="C51">
        <v>0.85268999999999995</v>
      </c>
      <c r="D51">
        <v>0.87731999999999999</v>
      </c>
    </row>
    <row r="52" spans="1:4">
      <c r="A52">
        <v>299</v>
      </c>
      <c r="B52">
        <v>9.5000000000000001E-2</v>
      </c>
      <c r="C52">
        <v>0.87755000000000005</v>
      </c>
      <c r="D52">
        <v>0.89963000000000004</v>
      </c>
    </row>
    <row r="53" spans="1:4">
      <c r="A53">
        <v>300</v>
      </c>
      <c r="B53">
        <v>9.6000000000000002E-2</v>
      </c>
      <c r="C53">
        <v>0.89870000000000005</v>
      </c>
      <c r="D53">
        <v>0.91449999999999998</v>
      </c>
    </row>
    <row r="54" spans="1:4">
      <c r="A54">
        <v>301</v>
      </c>
      <c r="B54">
        <v>9.7000000000000003E-2</v>
      </c>
      <c r="C54">
        <v>0.92059000000000002</v>
      </c>
      <c r="D54">
        <v>0.93308999999999997</v>
      </c>
    </row>
    <row r="55" spans="1:4">
      <c r="A55">
        <v>302</v>
      </c>
      <c r="B55">
        <v>0.1</v>
      </c>
      <c r="C55">
        <v>0.93691999999999998</v>
      </c>
      <c r="D55">
        <v>0.94796000000000002</v>
      </c>
    </row>
    <row r="56" spans="1:4">
      <c r="A56">
        <v>303</v>
      </c>
      <c r="B56">
        <v>0.1</v>
      </c>
      <c r="C56">
        <v>0.95621999999999996</v>
      </c>
      <c r="D56">
        <v>0.96282999999999996</v>
      </c>
    </row>
    <row r="57" spans="1:4">
      <c r="A57">
        <v>304</v>
      </c>
      <c r="B57">
        <v>0.10199999999999999</v>
      </c>
      <c r="C57">
        <v>0.96845999999999999</v>
      </c>
      <c r="D57">
        <v>0.97397999999999996</v>
      </c>
    </row>
    <row r="58" spans="1:4">
      <c r="A58">
        <v>305</v>
      </c>
      <c r="B58">
        <v>0.10199999999999999</v>
      </c>
      <c r="C58">
        <v>0.98479000000000005</v>
      </c>
      <c r="D58">
        <v>0.97770000000000001</v>
      </c>
    </row>
    <row r="59" spans="1:4">
      <c r="A59">
        <v>306</v>
      </c>
      <c r="B59">
        <v>0.10299999999999999</v>
      </c>
      <c r="C59">
        <v>0.98850000000000005</v>
      </c>
      <c r="D59">
        <v>0.98885000000000001</v>
      </c>
    </row>
    <row r="60" spans="1:4">
      <c r="A60">
        <v>307</v>
      </c>
      <c r="B60">
        <v>0.104</v>
      </c>
      <c r="C60">
        <v>0.99368999999999996</v>
      </c>
      <c r="D60">
        <v>0.99256999999999995</v>
      </c>
    </row>
    <row r="61" spans="1:4">
      <c r="A61">
        <v>308</v>
      </c>
      <c r="B61">
        <v>0.107</v>
      </c>
      <c r="C61">
        <v>0.99034999999999995</v>
      </c>
      <c r="D61">
        <v>0.99628000000000005</v>
      </c>
    </row>
    <row r="62" spans="1:4">
      <c r="A62">
        <v>309</v>
      </c>
      <c r="B62">
        <v>0.11</v>
      </c>
      <c r="C62">
        <v>0.99592000000000003</v>
      </c>
      <c r="D62">
        <v>1</v>
      </c>
    </row>
    <row r="63" spans="1:4">
      <c r="A63">
        <v>310</v>
      </c>
      <c r="B63">
        <v>0.112</v>
      </c>
      <c r="C63">
        <v>0.99702999999999997</v>
      </c>
      <c r="D63">
        <v>0.99628000000000005</v>
      </c>
    </row>
    <row r="64" spans="1:4">
      <c r="A64">
        <v>311</v>
      </c>
      <c r="B64">
        <v>0.114</v>
      </c>
      <c r="C64">
        <v>1</v>
      </c>
      <c r="D64">
        <v>0.99256999999999995</v>
      </c>
    </row>
    <row r="65" spans="1:4">
      <c r="A65">
        <v>312</v>
      </c>
      <c r="B65">
        <v>0.114</v>
      </c>
      <c r="C65">
        <v>0.99629000000000001</v>
      </c>
      <c r="D65">
        <v>0.98512999999999995</v>
      </c>
    </row>
    <row r="66" spans="1:4">
      <c r="A66">
        <v>313</v>
      </c>
      <c r="B66">
        <v>0.111</v>
      </c>
      <c r="C66">
        <v>0.99109000000000003</v>
      </c>
      <c r="D66">
        <v>0.97397999999999996</v>
      </c>
    </row>
    <row r="67" spans="1:4">
      <c r="A67">
        <v>314</v>
      </c>
      <c r="B67">
        <v>0.109</v>
      </c>
      <c r="C67">
        <v>0.97996000000000005</v>
      </c>
      <c r="D67">
        <v>0.95911000000000002</v>
      </c>
    </row>
    <row r="68" spans="1:4">
      <c r="A68">
        <v>315</v>
      </c>
      <c r="B68">
        <v>0.106</v>
      </c>
      <c r="C68">
        <v>0.96326999999999996</v>
      </c>
      <c r="D68">
        <v>0.94423999999999997</v>
      </c>
    </row>
    <row r="69" spans="1:4">
      <c r="A69">
        <v>316</v>
      </c>
      <c r="B69">
        <v>0.108</v>
      </c>
      <c r="C69">
        <v>0.94433999999999996</v>
      </c>
      <c r="D69">
        <v>0.92193000000000003</v>
      </c>
    </row>
    <row r="70" spans="1:4">
      <c r="A70">
        <v>317</v>
      </c>
      <c r="B70">
        <v>0.105</v>
      </c>
      <c r="C70">
        <v>0.91651000000000005</v>
      </c>
      <c r="D70">
        <v>0.90334999999999999</v>
      </c>
    </row>
    <row r="71" spans="1:4">
      <c r="A71">
        <v>318</v>
      </c>
      <c r="B71">
        <v>0.106</v>
      </c>
      <c r="C71">
        <v>0.89424999999999999</v>
      </c>
      <c r="D71">
        <v>0.87731999999999999</v>
      </c>
    </row>
    <row r="72" spans="1:4">
      <c r="A72">
        <v>319</v>
      </c>
      <c r="B72">
        <v>0.104</v>
      </c>
      <c r="C72">
        <v>0.86865000000000003</v>
      </c>
      <c r="D72">
        <v>0.85129999999999995</v>
      </c>
    </row>
    <row r="73" spans="1:4">
      <c r="A73">
        <v>320</v>
      </c>
      <c r="B73">
        <v>0.105</v>
      </c>
      <c r="C73">
        <v>0.84377999999999997</v>
      </c>
      <c r="D73">
        <v>0.82155999999999996</v>
      </c>
    </row>
    <row r="74" spans="1:4">
      <c r="A74">
        <v>321</v>
      </c>
      <c r="B74">
        <v>0.104</v>
      </c>
      <c r="C74">
        <v>0.81335999999999997</v>
      </c>
      <c r="D74">
        <v>0.78810000000000002</v>
      </c>
    </row>
    <row r="75" spans="1:4">
      <c r="A75">
        <v>322</v>
      </c>
      <c r="B75">
        <v>0.10100000000000001</v>
      </c>
      <c r="C75">
        <v>0.77737000000000001</v>
      </c>
      <c r="D75">
        <v>0.75465000000000004</v>
      </c>
    </row>
    <row r="76" spans="1:4">
      <c r="A76">
        <v>323</v>
      </c>
      <c r="B76">
        <v>9.6000000000000002E-2</v>
      </c>
      <c r="C76">
        <v>0.73989000000000005</v>
      </c>
      <c r="D76">
        <v>0.72119</v>
      </c>
    </row>
    <row r="77" spans="1:4">
      <c r="A77">
        <v>324</v>
      </c>
      <c r="B77">
        <v>9.1999999999999998E-2</v>
      </c>
      <c r="C77">
        <v>0.70204</v>
      </c>
      <c r="D77">
        <v>0.68401000000000001</v>
      </c>
    </row>
    <row r="78" spans="1:4">
      <c r="A78">
        <v>325</v>
      </c>
      <c r="B78">
        <v>9.0999999999999998E-2</v>
      </c>
      <c r="C78">
        <v>0.66493999999999998</v>
      </c>
      <c r="D78">
        <v>0.65056000000000003</v>
      </c>
    </row>
    <row r="79" spans="1:4">
      <c r="A79">
        <v>326</v>
      </c>
      <c r="B79">
        <v>0.09</v>
      </c>
      <c r="C79">
        <v>0.62746000000000002</v>
      </c>
      <c r="D79">
        <v>0.61709999999999998</v>
      </c>
    </row>
    <row r="80" spans="1:4">
      <c r="A80">
        <v>327</v>
      </c>
      <c r="B80">
        <v>8.7999999999999995E-2</v>
      </c>
      <c r="C80">
        <v>0.59109</v>
      </c>
      <c r="D80">
        <v>0.57992999999999995</v>
      </c>
    </row>
    <row r="81" spans="1:4">
      <c r="A81">
        <v>328</v>
      </c>
      <c r="B81">
        <v>8.7999999999999995E-2</v>
      </c>
      <c r="C81">
        <v>0.55622000000000005</v>
      </c>
      <c r="D81">
        <v>0.55018999999999996</v>
      </c>
    </row>
    <row r="82" spans="1:4">
      <c r="A82">
        <v>329</v>
      </c>
      <c r="B82">
        <v>8.5999999999999993E-2</v>
      </c>
      <c r="C82">
        <v>0.52356000000000003</v>
      </c>
      <c r="D82">
        <v>0.51673000000000002</v>
      </c>
    </row>
    <row r="83" spans="1:4">
      <c r="A83">
        <v>330</v>
      </c>
      <c r="B83">
        <v>8.6999999999999994E-2</v>
      </c>
      <c r="C83">
        <v>0.48980000000000001</v>
      </c>
      <c r="D83">
        <v>0.48698999999999998</v>
      </c>
    </row>
    <row r="84" spans="1:4">
      <c r="A84">
        <v>331</v>
      </c>
      <c r="B84">
        <v>8.4000000000000005E-2</v>
      </c>
      <c r="C84">
        <v>0.45788000000000001</v>
      </c>
      <c r="D84">
        <v>0.45352999999999999</v>
      </c>
    </row>
    <row r="85" spans="1:4">
      <c r="A85">
        <v>332</v>
      </c>
      <c r="B85">
        <v>7.9000000000000001E-2</v>
      </c>
      <c r="C85">
        <v>0.42635000000000001</v>
      </c>
      <c r="D85">
        <v>0.42379</v>
      </c>
    </row>
    <row r="86" spans="1:4">
      <c r="A86">
        <v>333</v>
      </c>
      <c r="B86">
        <v>7.2999999999999995E-2</v>
      </c>
      <c r="C86">
        <v>0.39628999999999998</v>
      </c>
      <c r="D86">
        <v>0.39033000000000001</v>
      </c>
    </row>
    <row r="87" spans="1:4">
      <c r="A87">
        <v>334</v>
      </c>
      <c r="B87">
        <v>7.0999999999999994E-2</v>
      </c>
      <c r="C87">
        <v>0.36697999999999997</v>
      </c>
      <c r="D87">
        <v>0.36431000000000002</v>
      </c>
    </row>
    <row r="88" spans="1:4">
      <c r="A88">
        <v>335</v>
      </c>
      <c r="B88">
        <v>7.2999999999999995E-2</v>
      </c>
      <c r="C88">
        <v>0.33951999999999999</v>
      </c>
      <c r="D88">
        <v>0.33456999999999998</v>
      </c>
    </row>
    <row r="89" spans="1:4">
      <c r="A89">
        <v>336</v>
      </c>
      <c r="B89">
        <v>6.9000000000000006E-2</v>
      </c>
      <c r="C89">
        <v>0.31353999999999999</v>
      </c>
      <c r="D89">
        <v>0.30854999999999999</v>
      </c>
    </row>
    <row r="90" spans="1:4">
      <c r="A90">
        <v>337</v>
      </c>
      <c r="B90">
        <v>6.6000000000000003E-2</v>
      </c>
      <c r="C90">
        <v>0.28904999999999997</v>
      </c>
      <c r="D90">
        <v>0.28625</v>
      </c>
    </row>
    <row r="91" spans="1:4">
      <c r="A91">
        <v>338</v>
      </c>
      <c r="B91">
        <v>6.5000000000000002E-2</v>
      </c>
      <c r="C91">
        <v>0.26530999999999999</v>
      </c>
      <c r="D91">
        <v>0.26394000000000001</v>
      </c>
    </row>
    <row r="92" spans="1:4">
      <c r="A92">
        <v>339</v>
      </c>
      <c r="B92">
        <v>6.4000000000000001E-2</v>
      </c>
      <c r="C92">
        <v>0.24267</v>
      </c>
      <c r="D92">
        <v>0.24163999999999999</v>
      </c>
    </row>
    <row r="93" spans="1:4">
      <c r="A93">
        <v>340</v>
      </c>
      <c r="B93">
        <v>6.3E-2</v>
      </c>
      <c r="C93">
        <v>0.22151999999999999</v>
      </c>
      <c r="D93">
        <v>0.22305</v>
      </c>
    </row>
    <row r="94" spans="1:4">
      <c r="A94">
        <v>341</v>
      </c>
      <c r="B94">
        <v>6.0999999999999999E-2</v>
      </c>
      <c r="C94">
        <v>0.20186000000000001</v>
      </c>
      <c r="D94">
        <v>0.20446</v>
      </c>
    </row>
    <row r="95" spans="1:4">
      <c r="A95">
        <v>342</v>
      </c>
      <c r="B95">
        <v>0.06</v>
      </c>
      <c r="C95">
        <v>0.18404000000000001</v>
      </c>
      <c r="D95">
        <v>0.18959000000000001</v>
      </c>
    </row>
    <row r="96" spans="1:4">
      <c r="A96">
        <v>343</v>
      </c>
      <c r="B96">
        <v>5.8999999999999997E-2</v>
      </c>
      <c r="C96">
        <v>0.1666</v>
      </c>
      <c r="D96">
        <v>0.17100000000000001</v>
      </c>
    </row>
    <row r="97" spans="1:4">
      <c r="A97">
        <v>344</v>
      </c>
      <c r="B97">
        <v>5.8000000000000003E-2</v>
      </c>
      <c r="C97">
        <v>0.15065000000000001</v>
      </c>
      <c r="D97">
        <v>0.15612999999999999</v>
      </c>
    </row>
    <row r="98" spans="1:4">
      <c r="A98">
        <v>345</v>
      </c>
      <c r="B98">
        <v>0.06</v>
      </c>
      <c r="C98">
        <v>0.13618</v>
      </c>
      <c r="D98">
        <v>0.14126</v>
      </c>
    </row>
    <row r="99" spans="1:4">
      <c r="A99">
        <v>346</v>
      </c>
      <c r="B99">
        <v>6.3E-2</v>
      </c>
      <c r="C99">
        <v>0.12282</v>
      </c>
      <c r="D99">
        <v>0.12639</v>
      </c>
    </row>
    <row r="100" spans="1:4">
      <c r="A100">
        <v>347</v>
      </c>
      <c r="B100">
        <v>6.2E-2</v>
      </c>
      <c r="C100">
        <v>0.11058</v>
      </c>
      <c r="D100">
        <v>0.11524</v>
      </c>
    </row>
    <row r="101" spans="1:4">
      <c r="A101">
        <v>348</v>
      </c>
      <c r="B101">
        <v>5.8999999999999997E-2</v>
      </c>
      <c r="C101">
        <v>9.9809999999999996E-2</v>
      </c>
      <c r="D101">
        <v>0.10409</v>
      </c>
    </row>
    <row r="102" spans="1:4">
      <c r="A102">
        <v>349</v>
      </c>
      <c r="B102">
        <v>5.6000000000000001E-2</v>
      </c>
      <c r="C102">
        <v>9.0539999999999995E-2</v>
      </c>
      <c r="D102">
        <v>9.2939999999999995E-2</v>
      </c>
    </row>
    <row r="103" spans="1:4">
      <c r="A103">
        <v>350</v>
      </c>
      <c r="B103">
        <v>5.6000000000000001E-2</v>
      </c>
      <c r="C103">
        <v>8.2369999999999999E-2</v>
      </c>
      <c r="D103">
        <v>8.5500000000000007E-2</v>
      </c>
    </row>
    <row r="104" spans="1:4">
      <c r="A104">
        <v>351</v>
      </c>
      <c r="B104">
        <v>5.6000000000000001E-2</v>
      </c>
      <c r="C104">
        <v>7.4950000000000003E-2</v>
      </c>
      <c r="D104">
        <v>7.8070000000000001E-2</v>
      </c>
    </row>
    <row r="105" spans="1:4">
      <c r="A105">
        <v>352</v>
      </c>
      <c r="B105">
        <v>5.6000000000000001E-2</v>
      </c>
      <c r="C105">
        <v>6.7530000000000007E-2</v>
      </c>
      <c r="D105">
        <v>7.0629999999999998E-2</v>
      </c>
    </row>
    <row r="106" spans="1:4">
      <c r="A106">
        <v>353</v>
      </c>
      <c r="B106">
        <v>5.6000000000000001E-2</v>
      </c>
      <c r="C106">
        <v>6.1600000000000002E-2</v>
      </c>
      <c r="D106">
        <v>6.3200000000000006E-2</v>
      </c>
    </row>
    <row r="107" spans="1:4">
      <c r="A107">
        <v>354</v>
      </c>
      <c r="B107">
        <v>5.7000000000000002E-2</v>
      </c>
      <c r="C107">
        <v>5.6399999999999999E-2</v>
      </c>
      <c r="D107">
        <v>5.9479999999999998E-2</v>
      </c>
    </row>
    <row r="108" spans="1:4">
      <c r="A108">
        <v>355</v>
      </c>
      <c r="B108">
        <v>5.7000000000000002E-2</v>
      </c>
      <c r="C108">
        <v>5.1950000000000003E-2</v>
      </c>
      <c r="D108">
        <v>5.5759999999999997E-2</v>
      </c>
    </row>
    <row r="109" spans="1:4">
      <c r="A109">
        <v>356</v>
      </c>
      <c r="B109">
        <v>5.7000000000000002E-2</v>
      </c>
      <c r="C109">
        <v>4.7500000000000001E-2</v>
      </c>
      <c r="D109">
        <v>5.2040000000000003E-2</v>
      </c>
    </row>
    <row r="110" spans="1:4">
      <c r="A110">
        <v>357</v>
      </c>
      <c r="B110">
        <v>5.6000000000000001E-2</v>
      </c>
      <c r="C110">
        <v>4.4159999999999998E-2</v>
      </c>
      <c r="D110">
        <v>4.4609999999999997E-2</v>
      </c>
    </row>
    <row r="111" spans="1:4">
      <c r="A111">
        <v>358</v>
      </c>
      <c r="B111">
        <v>5.6000000000000001E-2</v>
      </c>
      <c r="C111">
        <v>4.1189999999999997E-2</v>
      </c>
      <c r="D111">
        <v>4.4609999999999997E-2</v>
      </c>
    </row>
    <row r="112" spans="1:4">
      <c r="A112">
        <v>359</v>
      </c>
      <c r="B112">
        <v>5.2999999999999999E-2</v>
      </c>
      <c r="C112">
        <v>3.8589999999999999E-2</v>
      </c>
      <c r="D112">
        <v>4.0890000000000003E-2</v>
      </c>
    </row>
    <row r="113" spans="1:4">
      <c r="A113">
        <v>360</v>
      </c>
      <c r="B113">
        <v>5.2999999999999999E-2</v>
      </c>
      <c r="C113">
        <v>3.5990000000000001E-2</v>
      </c>
      <c r="D113">
        <v>4.0890000000000003E-2</v>
      </c>
    </row>
    <row r="114" spans="1:4">
      <c r="A114">
        <v>361</v>
      </c>
      <c r="B114">
        <v>5.1999999999999998E-2</v>
      </c>
      <c r="C114">
        <v>3.4139999999999997E-2</v>
      </c>
      <c r="D114">
        <v>3.7170000000000002E-2</v>
      </c>
    </row>
    <row r="115" spans="1:4">
      <c r="A115">
        <v>362</v>
      </c>
      <c r="B115">
        <v>5.2999999999999999E-2</v>
      </c>
      <c r="C115">
        <v>3.2280000000000003E-2</v>
      </c>
      <c r="D115">
        <v>2.9739999999999999E-2</v>
      </c>
    </row>
    <row r="116" spans="1:4">
      <c r="A116">
        <v>363</v>
      </c>
      <c r="B116">
        <v>5.1999999999999998E-2</v>
      </c>
      <c r="C116">
        <v>3.117E-2</v>
      </c>
      <c r="D116">
        <v>2.6020000000000001E-2</v>
      </c>
    </row>
    <row r="117" spans="1:4">
      <c r="A117">
        <v>364</v>
      </c>
      <c r="B117">
        <v>5.0999999999999997E-2</v>
      </c>
      <c r="C117">
        <v>2.9680000000000002E-2</v>
      </c>
      <c r="D117">
        <v>2.6020000000000001E-2</v>
      </c>
    </row>
    <row r="118" spans="1:4">
      <c r="A118">
        <v>365</v>
      </c>
      <c r="B118">
        <v>5.1999999999999998E-2</v>
      </c>
      <c r="C118">
        <v>2.9309999999999999E-2</v>
      </c>
      <c r="D118">
        <v>2.6020000000000001E-2</v>
      </c>
    </row>
    <row r="119" spans="1:4">
      <c r="A119">
        <v>366</v>
      </c>
      <c r="B119">
        <v>5.3999999999999999E-2</v>
      </c>
      <c r="C119">
        <v>2.8199999999999999E-2</v>
      </c>
      <c r="D119">
        <v>2.6020000000000001E-2</v>
      </c>
    </row>
    <row r="120" spans="1:4">
      <c r="A120">
        <v>367</v>
      </c>
      <c r="B120">
        <v>5.5E-2</v>
      </c>
      <c r="C120">
        <v>2.7459999999999998E-2</v>
      </c>
      <c r="D120">
        <v>2.23E-2</v>
      </c>
    </row>
    <row r="121" spans="1:4">
      <c r="A121">
        <v>368</v>
      </c>
      <c r="B121">
        <v>5.5E-2</v>
      </c>
      <c r="C121">
        <v>2.6720000000000001E-2</v>
      </c>
      <c r="D121">
        <v>2.23E-2</v>
      </c>
    </row>
    <row r="122" spans="1:4">
      <c r="A122">
        <v>369</v>
      </c>
      <c r="B122">
        <v>5.2999999999999999E-2</v>
      </c>
      <c r="C122">
        <v>2.597E-2</v>
      </c>
      <c r="D122">
        <v>2.23E-2</v>
      </c>
    </row>
    <row r="123" spans="1:4">
      <c r="A123">
        <v>370</v>
      </c>
      <c r="B123">
        <v>5.3999999999999999E-2</v>
      </c>
      <c r="C123">
        <v>2.597E-2</v>
      </c>
      <c r="D123">
        <v>2.23E-2</v>
      </c>
    </row>
    <row r="124" spans="1:4">
      <c r="A124">
        <v>371</v>
      </c>
      <c r="B124">
        <v>5.0999999999999997E-2</v>
      </c>
      <c r="C124">
        <v>2.5229999999999999E-2</v>
      </c>
      <c r="D124">
        <v>1.8589999999999999E-2</v>
      </c>
    </row>
    <row r="125" spans="1:4">
      <c r="A125">
        <v>372</v>
      </c>
      <c r="B125">
        <v>5.2999999999999999E-2</v>
      </c>
      <c r="C125">
        <v>2.5229999999999999E-2</v>
      </c>
      <c r="D125">
        <v>1.8589999999999999E-2</v>
      </c>
    </row>
    <row r="126" spans="1:4">
      <c r="A126">
        <v>373</v>
      </c>
      <c r="B126">
        <v>5.1999999999999998E-2</v>
      </c>
      <c r="C126">
        <v>2.486E-2</v>
      </c>
      <c r="D126">
        <v>1.8589999999999999E-2</v>
      </c>
    </row>
    <row r="127" spans="1:4">
      <c r="A127">
        <v>374</v>
      </c>
      <c r="B127">
        <v>5.3999999999999999E-2</v>
      </c>
      <c r="C127">
        <v>2.4490000000000001E-2</v>
      </c>
      <c r="D127">
        <v>1.487E-2</v>
      </c>
    </row>
    <row r="128" spans="1:4">
      <c r="A128">
        <v>375</v>
      </c>
      <c r="B128">
        <v>5.2999999999999999E-2</v>
      </c>
      <c r="C128">
        <v>2.4119999999999999E-2</v>
      </c>
      <c r="D128">
        <v>1.487E-2</v>
      </c>
    </row>
    <row r="129" spans="1:4">
      <c r="A129">
        <v>376</v>
      </c>
      <c r="B129">
        <v>5.5E-2</v>
      </c>
      <c r="C129">
        <v>2.375E-2</v>
      </c>
      <c r="D129">
        <v>1.487E-2</v>
      </c>
    </row>
    <row r="130" spans="1:4">
      <c r="A130">
        <v>377</v>
      </c>
      <c r="B130">
        <v>5.5E-2</v>
      </c>
      <c r="C130">
        <v>2.375E-2</v>
      </c>
      <c r="D130">
        <v>1.115E-2</v>
      </c>
    </row>
    <row r="131" spans="1:4">
      <c r="A131">
        <v>378</v>
      </c>
      <c r="B131">
        <v>5.5E-2</v>
      </c>
      <c r="C131">
        <v>2.375E-2</v>
      </c>
      <c r="D131">
        <v>1.115E-2</v>
      </c>
    </row>
    <row r="132" spans="1:4">
      <c r="A132">
        <v>379</v>
      </c>
      <c r="B132">
        <v>5.3999999999999999E-2</v>
      </c>
      <c r="C132">
        <v>2.375E-2</v>
      </c>
      <c r="D132">
        <v>1.115E-2</v>
      </c>
    </row>
    <row r="133" spans="1:4">
      <c r="A133">
        <v>380</v>
      </c>
      <c r="B133">
        <v>5.3999999999999999E-2</v>
      </c>
      <c r="C133">
        <v>2.375E-2</v>
      </c>
      <c r="D133">
        <v>1.115E-2</v>
      </c>
    </row>
    <row r="134" spans="1:4">
      <c r="A134">
        <v>381</v>
      </c>
      <c r="B134">
        <v>5.5E-2</v>
      </c>
      <c r="C134">
        <v>2.375E-2</v>
      </c>
      <c r="D134">
        <v>7.43E-3</v>
      </c>
    </row>
    <row r="135" spans="1:4">
      <c r="A135">
        <v>382</v>
      </c>
      <c r="B135">
        <v>5.3999999999999999E-2</v>
      </c>
      <c r="C135">
        <v>2.375E-2</v>
      </c>
      <c r="D135">
        <v>7.43E-3</v>
      </c>
    </row>
    <row r="136" spans="1:4">
      <c r="A136">
        <v>383</v>
      </c>
      <c r="B136">
        <v>5.3999999999999999E-2</v>
      </c>
      <c r="C136">
        <v>2.375E-2</v>
      </c>
      <c r="D136">
        <v>7.43E-3</v>
      </c>
    </row>
    <row r="137" spans="1:4">
      <c r="A137">
        <v>384</v>
      </c>
      <c r="B137">
        <v>5.3999999999999999E-2</v>
      </c>
      <c r="C137">
        <v>2.3380000000000001E-2</v>
      </c>
      <c r="D137">
        <v>7.43E-3</v>
      </c>
    </row>
    <row r="138" spans="1:4">
      <c r="A138">
        <v>385</v>
      </c>
      <c r="B138">
        <v>5.5E-2</v>
      </c>
      <c r="C138">
        <v>2.3380000000000001E-2</v>
      </c>
      <c r="D138">
        <v>7.43E-3</v>
      </c>
    </row>
    <row r="139" spans="1:4">
      <c r="A139">
        <v>386</v>
      </c>
      <c r="B139">
        <v>5.3999999999999999E-2</v>
      </c>
      <c r="C139">
        <v>2.3380000000000001E-2</v>
      </c>
      <c r="D139">
        <v>7.43E-3</v>
      </c>
    </row>
    <row r="140" spans="1:4">
      <c r="A140">
        <v>387</v>
      </c>
      <c r="B140">
        <v>5.3999999999999999E-2</v>
      </c>
      <c r="C140">
        <v>2.3380000000000001E-2</v>
      </c>
      <c r="D140">
        <v>7.43E-3</v>
      </c>
    </row>
    <row r="141" spans="1:4">
      <c r="A141">
        <v>388</v>
      </c>
      <c r="B141">
        <v>5.2999999999999999E-2</v>
      </c>
      <c r="C141">
        <v>2.3380000000000001E-2</v>
      </c>
      <c r="D141">
        <v>7.43E-3</v>
      </c>
    </row>
    <row r="142" spans="1:4">
      <c r="A142">
        <v>389</v>
      </c>
      <c r="B142">
        <v>5.3999999999999999E-2</v>
      </c>
      <c r="C142">
        <v>2.3380000000000001E-2</v>
      </c>
      <c r="D142">
        <v>7.43E-3</v>
      </c>
    </row>
    <row r="143" spans="1:4">
      <c r="A143">
        <v>390</v>
      </c>
      <c r="B143">
        <v>5.3999999999999999E-2</v>
      </c>
      <c r="C143">
        <v>2.3380000000000001E-2</v>
      </c>
      <c r="D143">
        <v>3.7200000000000002E-3</v>
      </c>
    </row>
    <row r="144" spans="1:4">
      <c r="A144">
        <v>391</v>
      </c>
      <c r="B144">
        <v>5.3999999999999999E-2</v>
      </c>
      <c r="C144">
        <v>2.3380000000000001E-2</v>
      </c>
      <c r="D144">
        <v>3.7200000000000002E-3</v>
      </c>
    </row>
    <row r="145" spans="1:4">
      <c r="A145">
        <v>392</v>
      </c>
      <c r="B145">
        <v>5.5E-2</v>
      </c>
      <c r="C145">
        <v>2.375E-2</v>
      </c>
      <c r="D145">
        <v>3.7200000000000002E-3</v>
      </c>
    </row>
    <row r="146" spans="1:4">
      <c r="A146">
        <v>393</v>
      </c>
      <c r="B146">
        <v>5.3999999999999999E-2</v>
      </c>
      <c r="C146">
        <v>2.375E-2</v>
      </c>
      <c r="D146">
        <v>3.7200000000000002E-3</v>
      </c>
    </row>
    <row r="147" spans="1:4">
      <c r="A147">
        <v>394</v>
      </c>
      <c r="B147">
        <v>5.5E-2</v>
      </c>
      <c r="C147">
        <v>2.375E-2</v>
      </c>
      <c r="D147">
        <v>3.7200000000000002E-3</v>
      </c>
    </row>
    <row r="148" spans="1:4">
      <c r="A148">
        <v>395</v>
      </c>
      <c r="B148">
        <v>5.3999999999999999E-2</v>
      </c>
      <c r="C148">
        <v>2.3380000000000001E-2</v>
      </c>
      <c r="D148">
        <v>0</v>
      </c>
    </row>
    <row r="149" spans="1:4">
      <c r="A149">
        <v>396</v>
      </c>
      <c r="B149">
        <v>5.3999999999999999E-2</v>
      </c>
      <c r="C149">
        <v>2.375E-2</v>
      </c>
      <c r="D149">
        <v>0</v>
      </c>
    </row>
    <row r="150" spans="1:4">
      <c r="A150">
        <v>397</v>
      </c>
      <c r="B150">
        <v>5.3999999999999999E-2</v>
      </c>
      <c r="C150">
        <v>2.375E-2</v>
      </c>
      <c r="D150">
        <v>0</v>
      </c>
    </row>
    <row r="151" spans="1:4">
      <c r="A151">
        <v>398</v>
      </c>
      <c r="B151">
        <v>5.5E-2</v>
      </c>
      <c r="C151">
        <v>2.375E-2</v>
      </c>
      <c r="D151">
        <v>0</v>
      </c>
    </row>
    <row r="152" spans="1:4">
      <c r="A152">
        <v>399</v>
      </c>
      <c r="B152">
        <v>5.6000000000000001E-2</v>
      </c>
      <c r="C152">
        <v>2.375E-2</v>
      </c>
      <c r="D152">
        <v>0</v>
      </c>
    </row>
    <row r="153" spans="1:4">
      <c r="A153">
        <v>400</v>
      </c>
      <c r="B153">
        <v>5.6000000000000001E-2</v>
      </c>
      <c r="C153">
        <v>2.375E-2</v>
      </c>
      <c r="D15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850BD-6EB9-BE41-8EA9-BDA3AB997582}">
  <dimension ref="A1:K1766"/>
  <sheetViews>
    <sheetView topLeftCell="A406" workbookViewId="0">
      <selection activeCell="G302" sqref="G302"/>
    </sheetView>
  </sheetViews>
  <sheetFormatPr defaultColWidth="11.42578125" defaultRowHeight="15"/>
  <cols>
    <col min="2" max="5" width="9.140625"/>
  </cols>
  <sheetData>
    <row r="1" spans="1:11">
      <c r="A1" t="s">
        <v>8</v>
      </c>
    </row>
    <row r="2" spans="1:11">
      <c r="B2" t="s">
        <v>7</v>
      </c>
      <c r="C2" t="s">
        <v>9</v>
      </c>
      <c r="F2" t="s">
        <v>7</v>
      </c>
      <c r="G2" t="s">
        <v>9</v>
      </c>
      <c r="J2" t="s">
        <v>7</v>
      </c>
      <c r="K2" t="s">
        <v>9</v>
      </c>
    </row>
    <row r="3" spans="1:11">
      <c r="A3" t="s">
        <v>1</v>
      </c>
      <c r="B3">
        <v>601.69119999999998</v>
      </c>
      <c r="C3">
        <v>0.14960000000000001</v>
      </c>
      <c r="E3" t="s">
        <v>2</v>
      </c>
      <c r="F3">
        <v>601.69000000000005</v>
      </c>
      <c r="G3">
        <v>67.7</v>
      </c>
      <c r="I3" t="s">
        <v>3</v>
      </c>
      <c r="J3">
        <v>601.69119999999998</v>
      </c>
      <c r="K3">
        <v>33.549619999999997</v>
      </c>
    </row>
    <row r="4" spans="1:11">
      <c r="B4">
        <v>609.40520000000004</v>
      </c>
      <c r="C4">
        <v>0.15414</v>
      </c>
      <c r="F4">
        <v>603.62</v>
      </c>
      <c r="G4">
        <v>67.3</v>
      </c>
      <c r="J4">
        <v>603.61969999999997</v>
      </c>
      <c r="K4">
        <v>33.213529999999999</v>
      </c>
    </row>
    <row r="5" spans="1:11">
      <c r="B5">
        <v>617.1191</v>
      </c>
      <c r="C5">
        <v>0.15751999999999999</v>
      </c>
      <c r="F5">
        <v>605.54999999999995</v>
      </c>
      <c r="G5">
        <v>67.8</v>
      </c>
      <c r="J5">
        <v>605.54819999999995</v>
      </c>
      <c r="K5">
        <v>33.222239999999999</v>
      </c>
    </row>
    <row r="6" spans="1:11">
      <c r="B6">
        <v>624.83309999999994</v>
      </c>
      <c r="C6">
        <v>0.16245000000000001</v>
      </c>
      <c r="F6">
        <v>607.48</v>
      </c>
      <c r="G6">
        <v>69.099999999999994</v>
      </c>
      <c r="J6">
        <v>607.47670000000005</v>
      </c>
      <c r="K6">
        <v>33.384230000000002</v>
      </c>
    </row>
    <row r="7" spans="1:11">
      <c r="B7">
        <v>632.5471</v>
      </c>
      <c r="C7">
        <v>0.16717000000000001</v>
      </c>
      <c r="F7">
        <v>609.41</v>
      </c>
      <c r="G7">
        <v>69.7</v>
      </c>
      <c r="J7">
        <v>609.40520000000004</v>
      </c>
      <c r="K7">
        <v>33.267310000000002</v>
      </c>
    </row>
    <row r="8" spans="1:11">
      <c r="B8">
        <v>640.26110000000006</v>
      </c>
      <c r="C8">
        <v>0.17096</v>
      </c>
      <c r="F8">
        <v>611.33000000000004</v>
      </c>
      <c r="G8">
        <v>69.400000000000006</v>
      </c>
      <c r="J8">
        <v>611.33370000000002</v>
      </c>
      <c r="K8">
        <v>33.148780000000002</v>
      </c>
    </row>
    <row r="9" spans="1:11">
      <c r="B9">
        <v>647.9751</v>
      </c>
      <c r="C9">
        <v>0.17355000000000001</v>
      </c>
      <c r="F9">
        <v>613.26</v>
      </c>
      <c r="G9">
        <v>69.400000000000006</v>
      </c>
      <c r="J9">
        <v>613.26220000000001</v>
      </c>
      <c r="K9">
        <v>33.651629999999997</v>
      </c>
    </row>
    <row r="10" spans="1:11">
      <c r="B10">
        <v>655.68910000000005</v>
      </c>
      <c r="C10">
        <v>0.17582</v>
      </c>
      <c r="F10">
        <v>615.19000000000005</v>
      </c>
      <c r="G10">
        <v>69.400000000000006</v>
      </c>
      <c r="J10">
        <v>615.19069999999999</v>
      </c>
      <c r="K10">
        <v>33.793089999999999</v>
      </c>
    </row>
    <row r="11" spans="1:11">
      <c r="B11">
        <v>663.40309999999999</v>
      </c>
      <c r="C11">
        <v>0.17859</v>
      </c>
      <c r="F11">
        <v>617.12</v>
      </c>
      <c r="G11">
        <v>69.3</v>
      </c>
      <c r="J11">
        <v>617.11919999999998</v>
      </c>
      <c r="K11">
        <v>33.891889999999997</v>
      </c>
    </row>
    <row r="12" spans="1:11">
      <c r="B12">
        <v>671.11710000000005</v>
      </c>
      <c r="C12">
        <v>0.18129999999999999</v>
      </c>
      <c r="F12">
        <v>619.04999999999995</v>
      </c>
      <c r="G12">
        <v>68.900000000000006</v>
      </c>
      <c r="J12">
        <v>619.04769999999996</v>
      </c>
      <c r="K12">
        <v>33.754620000000003</v>
      </c>
    </row>
    <row r="13" spans="1:11">
      <c r="B13">
        <v>678.83109999999999</v>
      </c>
      <c r="C13">
        <v>0.18440000000000001</v>
      </c>
      <c r="F13">
        <v>620.98</v>
      </c>
      <c r="G13">
        <v>68.8</v>
      </c>
      <c r="J13">
        <v>620.97619999999995</v>
      </c>
      <c r="K13">
        <v>33.122700000000002</v>
      </c>
    </row>
    <row r="14" spans="1:11">
      <c r="B14">
        <v>686.54499999999996</v>
      </c>
      <c r="C14">
        <v>0.18726000000000001</v>
      </c>
      <c r="F14">
        <v>622.9</v>
      </c>
      <c r="G14">
        <v>68.8</v>
      </c>
      <c r="J14">
        <v>622.90470000000005</v>
      </c>
      <c r="K14">
        <v>32.766719999999999</v>
      </c>
    </row>
    <row r="15" spans="1:11">
      <c r="B15">
        <v>694.25900000000001</v>
      </c>
      <c r="C15">
        <v>0.18992000000000001</v>
      </c>
      <c r="F15">
        <v>624.83000000000004</v>
      </c>
      <c r="G15">
        <v>68.7</v>
      </c>
      <c r="J15">
        <v>624.83320000000003</v>
      </c>
      <c r="K15">
        <v>32.677819999999997</v>
      </c>
    </row>
    <row r="16" spans="1:11">
      <c r="B16">
        <v>701.97299999999996</v>
      </c>
      <c r="C16">
        <v>0.19270000000000001</v>
      </c>
      <c r="F16">
        <v>626.76</v>
      </c>
      <c r="G16">
        <v>68.599999999999994</v>
      </c>
      <c r="J16">
        <v>626.76170000000002</v>
      </c>
      <c r="K16">
        <v>32.535249999999998</v>
      </c>
    </row>
    <row r="17" spans="2:11">
      <c r="B17">
        <v>709.68700000000001</v>
      </c>
      <c r="C17">
        <v>0.19525000000000001</v>
      </c>
      <c r="F17">
        <v>628.69000000000005</v>
      </c>
      <c r="G17">
        <v>68.900000000000006</v>
      </c>
      <c r="J17">
        <v>628.6902</v>
      </c>
      <c r="K17">
        <v>32.403460000000003</v>
      </c>
    </row>
    <row r="18" spans="2:11">
      <c r="B18">
        <v>717.40099999999995</v>
      </c>
      <c r="C18">
        <v>0.19758000000000001</v>
      </c>
      <c r="F18">
        <v>630.62</v>
      </c>
      <c r="G18">
        <v>68.8</v>
      </c>
      <c r="J18">
        <v>630.61869999999999</v>
      </c>
      <c r="K18">
        <v>32.273859999999999</v>
      </c>
    </row>
    <row r="19" spans="2:11">
      <c r="B19">
        <v>725.11500000000001</v>
      </c>
      <c r="C19">
        <v>0.19971</v>
      </c>
      <c r="F19">
        <v>632.54999999999995</v>
      </c>
      <c r="G19">
        <v>68.5</v>
      </c>
      <c r="J19">
        <v>632.54719999999998</v>
      </c>
      <c r="K19">
        <v>32.267760000000003</v>
      </c>
    </row>
    <row r="20" spans="2:11">
      <c r="B20">
        <v>732.82899999999995</v>
      </c>
      <c r="C20">
        <v>0.20164000000000001</v>
      </c>
      <c r="F20">
        <v>634.48</v>
      </c>
      <c r="G20">
        <v>68.400000000000006</v>
      </c>
      <c r="J20">
        <v>634.47559999999999</v>
      </c>
      <c r="K20">
        <v>32.350259999999999</v>
      </c>
    </row>
    <row r="21" spans="2:11">
      <c r="B21">
        <v>740.54300000000001</v>
      </c>
      <c r="C21">
        <v>0.20337</v>
      </c>
      <c r="F21">
        <v>636.4</v>
      </c>
      <c r="G21">
        <v>68.599999999999994</v>
      </c>
      <c r="J21">
        <v>636.40419999999995</v>
      </c>
      <c r="K21">
        <v>32.330440000000003</v>
      </c>
    </row>
    <row r="22" spans="2:11">
      <c r="B22">
        <v>748.25699999999995</v>
      </c>
      <c r="C22">
        <v>0.2046</v>
      </c>
      <c r="F22">
        <v>638.33000000000004</v>
      </c>
      <c r="G22">
        <v>68.3</v>
      </c>
      <c r="J22">
        <v>638.33259999999996</v>
      </c>
      <c r="K22">
        <v>32.338940000000001</v>
      </c>
    </row>
    <row r="23" spans="2:11">
      <c r="B23">
        <v>755.97090000000003</v>
      </c>
      <c r="C23">
        <v>0.20546</v>
      </c>
      <c r="F23">
        <v>640.26</v>
      </c>
      <c r="G23">
        <v>68.099999999999994</v>
      </c>
      <c r="J23">
        <v>640.26120000000003</v>
      </c>
      <c r="K23">
        <v>32.28116</v>
      </c>
    </row>
    <row r="24" spans="2:11">
      <c r="B24">
        <v>763.68489999999997</v>
      </c>
      <c r="C24">
        <v>0.20610999999999999</v>
      </c>
      <c r="F24">
        <v>642.19000000000005</v>
      </c>
      <c r="G24">
        <v>68.3</v>
      </c>
      <c r="J24">
        <v>642.18960000000004</v>
      </c>
      <c r="K24">
        <v>32.139569999999999</v>
      </c>
    </row>
    <row r="25" spans="2:11">
      <c r="B25">
        <v>771.39890000000003</v>
      </c>
      <c r="C25">
        <v>0.20641999999999999</v>
      </c>
      <c r="F25">
        <v>644.12</v>
      </c>
      <c r="G25">
        <v>68.2</v>
      </c>
      <c r="J25">
        <v>644.1182</v>
      </c>
      <c r="K25">
        <v>32.057569999999998</v>
      </c>
    </row>
    <row r="26" spans="2:11">
      <c r="B26">
        <v>779.11289999999997</v>
      </c>
      <c r="C26">
        <v>0.20643</v>
      </c>
      <c r="F26">
        <v>646.04999999999995</v>
      </c>
      <c r="G26">
        <v>67.8</v>
      </c>
      <c r="J26">
        <v>646.04660000000001</v>
      </c>
      <c r="K26">
        <v>31.958670000000001</v>
      </c>
    </row>
    <row r="27" spans="2:11">
      <c r="B27">
        <v>786.82690000000002</v>
      </c>
      <c r="C27">
        <v>0.20627999999999999</v>
      </c>
      <c r="F27">
        <v>647.98</v>
      </c>
      <c r="G27">
        <v>67.400000000000006</v>
      </c>
      <c r="J27">
        <v>647.9751</v>
      </c>
      <c r="K27">
        <v>31.814979999999998</v>
      </c>
    </row>
    <row r="28" spans="2:11">
      <c r="B28">
        <v>794.54089999999997</v>
      </c>
      <c r="C28">
        <v>0.20621999999999999</v>
      </c>
      <c r="F28">
        <v>649.9</v>
      </c>
      <c r="G28">
        <v>67.099999999999994</v>
      </c>
      <c r="J28">
        <v>649.90359999999998</v>
      </c>
      <c r="K28">
        <v>31.79242</v>
      </c>
    </row>
    <row r="29" spans="2:11">
      <c r="B29">
        <v>802.25490000000002</v>
      </c>
      <c r="C29">
        <v>0.20605999999999999</v>
      </c>
      <c r="F29">
        <v>651.83000000000004</v>
      </c>
      <c r="G29">
        <v>67</v>
      </c>
      <c r="J29">
        <v>651.83209999999997</v>
      </c>
      <c r="K29">
        <v>31.847740000000002</v>
      </c>
    </row>
    <row r="30" spans="2:11">
      <c r="B30">
        <v>809.96889999999996</v>
      </c>
      <c r="C30">
        <v>0.20560999999999999</v>
      </c>
      <c r="F30">
        <v>653.76</v>
      </c>
      <c r="G30">
        <v>66.8</v>
      </c>
      <c r="J30">
        <v>653.76059999999995</v>
      </c>
      <c r="K30">
        <v>31.834569999999999</v>
      </c>
    </row>
    <row r="31" spans="2:11">
      <c r="B31">
        <v>817.68290000000002</v>
      </c>
      <c r="C31">
        <v>0.20463000000000001</v>
      </c>
      <c r="F31">
        <v>655.69</v>
      </c>
      <c r="G31">
        <v>66.599999999999994</v>
      </c>
      <c r="J31">
        <v>655.68910000000005</v>
      </c>
      <c r="K31">
        <v>31.782129999999999</v>
      </c>
    </row>
    <row r="32" spans="2:11">
      <c r="B32">
        <v>825.39689999999996</v>
      </c>
      <c r="C32">
        <v>0.20327000000000001</v>
      </c>
      <c r="F32">
        <v>657.62</v>
      </c>
      <c r="G32">
        <v>66.5</v>
      </c>
      <c r="J32">
        <v>657.61760000000004</v>
      </c>
      <c r="K32">
        <v>31.624590000000001</v>
      </c>
    </row>
    <row r="33" spans="2:11">
      <c r="B33">
        <v>833.11080000000004</v>
      </c>
      <c r="C33">
        <v>0.2019</v>
      </c>
      <c r="F33">
        <v>659.55</v>
      </c>
      <c r="G33">
        <v>66.400000000000006</v>
      </c>
      <c r="J33">
        <v>659.54610000000002</v>
      </c>
      <c r="K33">
        <v>31.61966</v>
      </c>
    </row>
    <row r="34" spans="2:11">
      <c r="B34">
        <v>840.82479999999998</v>
      </c>
      <c r="C34">
        <v>0.20066000000000001</v>
      </c>
      <c r="F34">
        <v>661.47</v>
      </c>
      <c r="G34">
        <v>66.3</v>
      </c>
      <c r="J34">
        <v>661.47460000000001</v>
      </c>
      <c r="K34">
        <v>31.609349999999999</v>
      </c>
    </row>
    <row r="35" spans="2:11">
      <c r="B35">
        <v>848.53880000000004</v>
      </c>
      <c r="C35">
        <v>0.19979</v>
      </c>
      <c r="F35">
        <v>663.4</v>
      </c>
      <c r="G35">
        <v>66.099999999999994</v>
      </c>
      <c r="J35">
        <v>663.40309999999999</v>
      </c>
      <c r="K35">
        <v>31.551259999999999</v>
      </c>
    </row>
    <row r="36" spans="2:11">
      <c r="B36">
        <v>856.25279999999998</v>
      </c>
      <c r="C36">
        <v>0.19885</v>
      </c>
      <c r="F36">
        <v>665.33</v>
      </c>
      <c r="G36">
        <v>66.2</v>
      </c>
      <c r="J36">
        <v>665.33159999999998</v>
      </c>
      <c r="K36">
        <v>31.46388</v>
      </c>
    </row>
    <row r="37" spans="2:11">
      <c r="B37">
        <v>863.96680000000003</v>
      </c>
      <c r="C37">
        <v>0.19794999999999999</v>
      </c>
      <c r="F37">
        <v>667.26</v>
      </c>
      <c r="G37">
        <v>66.400000000000006</v>
      </c>
      <c r="J37">
        <v>667.26009999999997</v>
      </c>
      <c r="K37">
        <v>31.431170000000002</v>
      </c>
    </row>
    <row r="38" spans="2:11">
      <c r="B38">
        <v>871.68079999999998</v>
      </c>
      <c r="C38">
        <v>0.19727</v>
      </c>
      <c r="F38">
        <v>669.19</v>
      </c>
      <c r="G38">
        <v>66.5</v>
      </c>
      <c r="J38">
        <v>669.18859999999995</v>
      </c>
      <c r="K38">
        <v>31.432770000000001</v>
      </c>
    </row>
    <row r="39" spans="2:11">
      <c r="B39">
        <v>879.39480000000003</v>
      </c>
      <c r="C39">
        <v>0.19678000000000001</v>
      </c>
      <c r="F39">
        <v>671.12</v>
      </c>
      <c r="G39">
        <v>66.599999999999994</v>
      </c>
      <c r="J39">
        <v>671.11710000000005</v>
      </c>
      <c r="K39">
        <v>31.465119999999999</v>
      </c>
    </row>
    <row r="40" spans="2:11">
      <c r="B40">
        <v>887.10879999999997</v>
      </c>
      <c r="C40">
        <v>0.19628999999999999</v>
      </c>
      <c r="F40">
        <v>673.05</v>
      </c>
      <c r="G40">
        <v>66.7</v>
      </c>
      <c r="J40">
        <v>673.04560000000004</v>
      </c>
      <c r="K40">
        <v>31.438379999999999</v>
      </c>
    </row>
    <row r="41" spans="2:11">
      <c r="B41">
        <v>894.82280000000003</v>
      </c>
      <c r="C41">
        <v>0.19569</v>
      </c>
      <c r="F41">
        <v>674.97</v>
      </c>
      <c r="G41">
        <v>66.900000000000006</v>
      </c>
      <c r="J41">
        <v>674.97410000000002</v>
      </c>
      <c r="K41">
        <v>31.380189999999999</v>
      </c>
    </row>
    <row r="42" spans="2:11">
      <c r="B42">
        <v>902.5367</v>
      </c>
      <c r="C42">
        <v>0.19525999999999999</v>
      </c>
      <c r="F42">
        <v>676.9</v>
      </c>
      <c r="G42">
        <v>66.900000000000006</v>
      </c>
      <c r="J42">
        <v>676.90260000000001</v>
      </c>
      <c r="K42">
        <v>31.395209999999999</v>
      </c>
    </row>
    <row r="43" spans="2:11">
      <c r="B43">
        <v>910.25070000000005</v>
      </c>
      <c r="C43">
        <v>0.19485</v>
      </c>
      <c r="F43">
        <v>678.83</v>
      </c>
      <c r="G43">
        <v>66.7</v>
      </c>
      <c r="J43">
        <v>678.83109999999999</v>
      </c>
      <c r="K43">
        <v>31.345020000000002</v>
      </c>
    </row>
    <row r="44" spans="2:11">
      <c r="B44">
        <v>917.96469999999999</v>
      </c>
      <c r="C44">
        <v>0.19447999999999999</v>
      </c>
      <c r="F44">
        <v>680.76</v>
      </c>
      <c r="G44">
        <v>66.400000000000006</v>
      </c>
      <c r="J44">
        <v>680.75959999999998</v>
      </c>
      <c r="K44">
        <v>31.323589999999999</v>
      </c>
    </row>
    <row r="45" spans="2:11">
      <c r="B45">
        <v>925.67870000000005</v>
      </c>
      <c r="C45">
        <v>0.19405</v>
      </c>
      <c r="F45">
        <v>682.69</v>
      </c>
      <c r="G45">
        <v>66.099999999999994</v>
      </c>
      <c r="J45">
        <v>682.68799999999999</v>
      </c>
      <c r="K45">
        <v>31.33699</v>
      </c>
    </row>
    <row r="46" spans="2:11">
      <c r="B46">
        <v>933.39269999999999</v>
      </c>
      <c r="C46">
        <v>0.19358</v>
      </c>
      <c r="F46">
        <v>684.62</v>
      </c>
      <c r="G46">
        <v>65.599999999999994</v>
      </c>
      <c r="J46">
        <v>684.61659999999995</v>
      </c>
      <c r="K46">
        <v>31.2941</v>
      </c>
    </row>
    <row r="47" spans="2:11">
      <c r="B47">
        <v>941.10670000000005</v>
      </c>
      <c r="C47">
        <v>0.19325999999999999</v>
      </c>
      <c r="F47">
        <v>686.55</v>
      </c>
      <c r="G47">
        <v>65</v>
      </c>
      <c r="J47">
        <v>686.54499999999996</v>
      </c>
      <c r="K47">
        <v>31.203340000000001</v>
      </c>
    </row>
    <row r="48" spans="2:11">
      <c r="B48">
        <v>948.82069999999999</v>
      </c>
      <c r="C48">
        <v>0.19306000000000001</v>
      </c>
      <c r="F48">
        <v>688.47</v>
      </c>
      <c r="G48">
        <v>64.5</v>
      </c>
      <c r="J48">
        <v>688.47360000000003</v>
      </c>
      <c r="K48">
        <v>31.14639</v>
      </c>
    </row>
    <row r="49" spans="2:11">
      <c r="B49">
        <v>956.53470000000004</v>
      </c>
      <c r="C49">
        <v>0.19281000000000001</v>
      </c>
      <c r="F49">
        <v>690.4</v>
      </c>
      <c r="G49">
        <v>64.2</v>
      </c>
      <c r="J49">
        <v>690.40200000000004</v>
      </c>
      <c r="K49">
        <v>31.15399</v>
      </c>
    </row>
    <row r="50" spans="2:11">
      <c r="B50">
        <v>964.24869999999999</v>
      </c>
      <c r="C50">
        <v>0.19245000000000001</v>
      </c>
      <c r="F50">
        <v>692.33</v>
      </c>
      <c r="G50">
        <v>63.9</v>
      </c>
      <c r="J50">
        <v>692.3306</v>
      </c>
      <c r="K50">
        <v>31.116689999999998</v>
      </c>
    </row>
    <row r="51" spans="2:11">
      <c r="B51">
        <v>971.96259999999995</v>
      </c>
      <c r="C51">
        <v>0.19208</v>
      </c>
      <c r="F51">
        <v>694.26</v>
      </c>
      <c r="G51">
        <v>63.5</v>
      </c>
      <c r="J51">
        <v>694.25900000000001</v>
      </c>
      <c r="K51">
        <v>31.042919999999999</v>
      </c>
    </row>
    <row r="52" spans="2:11">
      <c r="B52">
        <v>979.67660000000001</v>
      </c>
      <c r="C52">
        <v>0.19184000000000001</v>
      </c>
      <c r="F52">
        <v>696.19</v>
      </c>
      <c r="G52">
        <v>63.3</v>
      </c>
      <c r="J52">
        <v>696.18759999999997</v>
      </c>
      <c r="K52">
        <v>31.013960000000001</v>
      </c>
    </row>
    <row r="53" spans="2:11">
      <c r="B53">
        <v>987.39059999999995</v>
      </c>
      <c r="C53">
        <v>0.19170000000000001</v>
      </c>
      <c r="F53">
        <v>698.12</v>
      </c>
      <c r="G53">
        <v>63.1</v>
      </c>
      <c r="J53">
        <v>698.11599999999999</v>
      </c>
      <c r="K53">
        <v>30.974689999999999</v>
      </c>
    </row>
    <row r="54" spans="2:11">
      <c r="B54">
        <v>995.1046</v>
      </c>
      <c r="C54">
        <v>0.19151000000000001</v>
      </c>
      <c r="F54">
        <v>700.04</v>
      </c>
      <c r="G54">
        <v>63</v>
      </c>
      <c r="J54">
        <v>700.04459999999995</v>
      </c>
      <c r="K54">
        <v>30.948049999999999</v>
      </c>
    </row>
    <row r="55" spans="2:11">
      <c r="B55">
        <v>1002.819</v>
      </c>
      <c r="C55">
        <v>0.19122</v>
      </c>
      <c r="F55">
        <v>701.97</v>
      </c>
      <c r="G55">
        <v>62.9</v>
      </c>
      <c r="J55">
        <v>701.97299999999996</v>
      </c>
      <c r="K55">
        <v>30.944569999999999</v>
      </c>
    </row>
    <row r="56" spans="2:11">
      <c r="B56">
        <v>1010.533</v>
      </c>
      <c r="C56">
        <v>0.19083</v>
      </c>
      <c r="F56">
        <v>703.9</v>
      </c>
      <c r="G56">
        <v>63</v>
      </c>
      <c r="J56">
        <v>703.90160000000003</v>
      </c>
      <c r="K56">
        <v>30.89622</v>
      </c>
    </row>
    <row r="57" spans="2:11">
      <c r="B57">
        <v>1018.247</v>
      </c>
      <c r="C57">
        <v>0.19034999999999999</v>
      </c>
      <c r="F57">
        <v>705.83</v>
      </c>
      <c r="G57">
        <v>63</v>
      </c>
      <c r="J57">
        <v>705.83</v>
      </c>
      <c r="K57">
        <v>30.870999999999999</v>
      </c>
    </row>
    <row r="58" spans="2:11">
      <c r="B58">
        <v>1025.961</v>
      </c>
      <c r="C58">
        <v>0.19012000000000001</v>
      </c>
      <c r="F58">
        <v>707.76</v>
      </c>
      <c r="G58">
        <v>63</v>
      </c>
      <c r="J58">
        <v>707.75850000000003</v>
      </c>
      <c r="K58">
        <v>30.768139999999999</v>
      </c>
    </row>
    <row r="59" spans="2:11">
      <c r="B59">
        <v>1033.675</v>
      </c>
      <c r="C59">
        <v>0.19006999999999999</v>
      </c>
      <c r="F59">
        <v>709.69</v>
      </c>
      <c r="G59">
        <v>62.8</v>
      </c>
      <c r="J59">
        <v>709.68700000000001</v>
      </c>
      <c r="K59">
        <v>30.664909999999999</v>
      </c>
    </row>
    <row r="60" spans="2:11">
      <c r="B60">
        <v>1041.3889999999999</v>
      </c>
      <c r="C60">
        <v>0.19001999999999999</v>
      </c>
      <c r="F60">
        <v>711.62</v>
      </c>
      <c r="G60">
        <v>62.5</v>
      </c>
      <c r="J60">
        <v>711.6155</v>
      </c>
      <c r="K60">
        <v>30.657810000000001</v>
      </c>
    </row>
    <row r="61" spans="2:11">
      <c r="B61">
        <v>1049.1030000000001</v>
      </c>
      <c r="C61">
        <v>0.18986</v>
      </c>
      <c r="F61">
        <v>713.54</v>
      </c>
      <c r="G61">
        <v>62.4</v>
      </c>
      <c r="J61">
        <v>713.54399999999998</v>
      </c>
      <c r="K61">
        <v>30.667449999999999</v>
      </c>
    </row>
    <row r="62" spans="2:11">
      <c r="B62">
        <v>1056.817</v>
      </c>
      <c r="C62">
        <v>0.18956000000000001</v>
      </c>
      <c r="F62">
        <v>715.47</v>
      </c>
      <c r="G62">
        <v>62.3</v>
      </c>
      <c r="J62">
        <v>715.47249999999997</v>
      </c>
      <c r="K62">
        <v>30.593800000000002</v>
      </c>
    </row>
    <row r="63" spans="2:11">
      <c r="B63">
        <v>1064.5309999999999</v>
      </c>
      <c r="C63">
        <v>0.18923000000000001</v>
      </c>
      <c r="F63">
        <v>717.4</v>
      </c>
      <c r="G63">
        <v>62.3</v>
      </c>
      <c r="J63">
        <v>717.40099999999995</v>
      </c>
      <c r="K63">
        <v>30.514279999999999</v>
      </c>
    </row>
    <row r="64" spans="2:11">
      <c r="B64">
        <v>1072.2449999999999</v>
      </c>
      <c r="C64">
        <v>0.18895000000000001</v>
      </c>
      <c r="F64">
        <v>719.33</v>
      </c>
      <c r="G64">
        <v>62</v>
      </c>
      <c r="J64">
        <v>719.32950000000005</v>
      </c>
      <c r="K64">
        <v>30.496230000000001</v>
      </c>
    </row>
    <row r="65" spans="2:11">
      <c r="B65">
        <v>1079.9580000000001</v>
      </c>
      <c r="C65">
        <v>0.18881999999999999</v>
      </c>
      <c r="F65">
        <v>721.26</v>
      </c>
      <c r="G65">
        <v>61.4</v>
      </c>
      <c r="J65">
        <v>721.25800000000004</v>
      </c>
      <c r="K65">
        <v>30.50977</v>
      </c>
    </row>
    <row r="66" spans="2:11">
      <c r="B66">
        <v>1087.672</v>
      </c>
      <c r="C66">
        <v>0.18876999999999999</v>
      </c>
      <c r="F66">
        <v>723.19</v>
      </c>
      <c r="G66">
        <v>60.8</v>
      </c>
      <c r="J66">
        <v>723.18650000000002</v>
      </c>
      <c r="K66">
        <v>30.480689999999999</v>
      </c>
    </row>
    <row r="67" spans="2:11">
      <c r="B67">
        <v>1095.386</v>
      </c>
      <c r="C67">
        <v>0.18872</v>
      </c>
      <c r="F67">
        <v>725.12</v>
      </c>
      <c r="G67">
        <v>60.3</v>
      </c>
      <c r="J67">
        <v>725.11500000000001</v>
      </c>
      <c r="K67">
        <v>30.39817</v>
      </c>
    </row>
    <row r="68" spans="2:11">
      <c r="B68">
        <v>1103.0999999999999</v>
      </c>
      <c r="C68">
        <v>0.1888</v>
      </c>
      <c r="F68">
        <v>727.04</v>
      </c>
      <c r="G68">
        <v>60</v>
      </c>
      <c r="J68">
        <v>727.04349999999999</v>
      </c>
      <c r="K68">
        <v>30.314779999999999</v>
      </c>
    </row>
    <row r="69" spans="2:11">
      <c r="B69">
        <v>1110.8140000000001</v>
      </c>
      <c r="C69">
        <v>0.18898999999999999</v>
      </c>
      <c r="F69">
        <v>728.97</v>
      </c>
      <c r="G69">
        <v>60.1</v>
      </c>
      <c r="J69">
        <v>728.97199999999998</v>
      </c>
      <c r="K69">
        <v>30.289090000000002</v>
      </c>
    </row>
    <row r="70" spans="2:11">
      <c r="B70">
        <v>1118.528</v>
      </c>
      <c r="C70">
        <v>0.18919</v>
      </c>
      <c r="F70">
        <v>730.9</v>
      </c>
      <c r="G70">
        <v>60.6</v>
      </c>
      <c r="J70">
        <v>730.90049999999997</v>
      </c>
      <c r="K70">
        <v>30.317450000000001</v>
      </c>
    </row>
    <row r="71" spans="2:11">
      <c r="B71">
        <v>1126.242</v>
      </c>
      <c r="C71">
        <v>0.18928</v>
      </c>
      <c r="F71">
        <v>732.83</v>
      </c>
      <c r="G71">
        <v>61.1</v>
      </c>
      <c r="J71">
        <v>732.82899999999995</v>
      </c>
      <c r="K71">
        <v>30.30771</v>
      </c>
    </row>
    <row r="72" spans="2:11">
      <c r="B72">
        <v>1133.9559999999999</v>
      </c>
      <c r="C72">
        <v>0.18922</v>
      </c>
      <c r="F72">
        <v>734.76</v>
      </c>
      <c r="G72">
        <v>61.4</v>
      </c>
      <c r="J72">
        <v>734.75750000000005</v>
      </c>
      <c r="K72">
        <v>30.29636</v>
      </c>
    </row>
    <row r="73" spans="2:11">
      <c r="B73">
        <v>1141.67</v>
      </c>
      <c r="C73">
        <v>0.18914</v>
      </c>
      <c r="F73">
        <v>736.69</v>
      </c>
      <c r="G73">
        <v>61.4</v>
      </c>
      <c r="J73">
        <v>736.68600000000004</v>
      </c>
      <c r="K73">
        <v>30.29664</v>
      </c>
    </row>
    <row r="74" spans="2:11">
      <c r="B74">
        <v>1149.384</v>
      </c>
      <c r="C74">
        <v>0.18897</v>
      </c>
      <c r="F74">
        <v>738.61</v>
      </c>
      <c r="G74">
        <v>60.9</v>
      </c>
      <c r="J74">
        <v>738.61450000000002</v>
      </c>
      <c r="K74">
        <v>30.268699999999999</v>
      </c>
    </row>
    <row r="75" spans="2:11">
      <c r="B75">
        <v>1157.098</v>
      </c>
      <c r="C75">
        <v>0.18875</v>
      </c>
      <c r="F75">
        <v>740.54</v>
      </c>
      <c r="G75">
        <v>60.2</v>
      </c>
      <c r="J75">
        <v>740.54300000000001</v>
      </c>
      <c r="K75">
        <v>30.234210000000001</v>
      </c>
    </row>
    <row r="76" spans="2:11">
      <c r="B76">
        <v>1164.8119999999999</v>
      </c>
      <c r="C76">
        <v>0.18854000000000001</v>
      </c>
      <c r="F76">
        <v>742.47</v>
      </c>
      <c r="G76">
        <v>59.6</v>
      </c>
      <c r="J76">
        <v>742.47149999999999</v>
      </c>
      <c r="K76">
        <v>30.185020000000002</v>
      </c>
    </row>
    <row r="77" spans="2:11">
      <c r="B77">
        <v>1172.5260000000001</v>
      </c>
      <c r="C77">
        <v>0.18845999999999999</v>
      </c>
      <c r="F77">
        <v>744.4</v>
      </c>
      <c r="G77">
        <v>59.6</v>
      </c>
      <c r="J77">
        <v>744.4</v>
      </c>
      <c r="K77">
        <v>30.1706</v>
      </c>
    </row>
    <row r="78" spans="2:11">
      <c r="B78">
        <v>1180.24</v>
      </c>
      <c r="C78">
        <v>0.18840000000000001</v>
      </c>
      <c r="F78">
        <v>746.33</v>
      </c>
      <c r="G78">
        <v>60.2</v>
      </c>
      <c r="J78">
        <v>746.32849999999996</v>
      </c>
      <c r="K78">
        <v>30.154969999999999</v>
      </c>
    </row>
    <row r="79" spans="2:11">
      <c r="B79">
        <v>1187.954</v>
      </c>
      <c r="C79">
        <v>0.1883</v>
      </c>
      <c r="F79">
        <v>748.26</v>
      </c>
      <c r="G79">
        <v>60.9</v>
      </c>
      <c r="J79">
        <v>748.25699999999995</v>
      </c>
      <c r="K79">
        <v>30.138000000000002</v>
      </c>
    </row>
    <row r="80" spans="2:11">
      <c r="B80">
        <v>1195.6679999999999</v>
      </c>
      <c r="C80">
        <v>0.18834000000000001</v>
      </c>
      <c r="F80">
        <v>750.19</v>
      </c>
      <c r="G80">
        <v>61.3</v>
      </c>
      <c r="J80">
        <v>750.18550000000005</v>
      </c>
      <c r="K80">
        <v>30.149229999999999</v>
      </c>
    </row>
    <row r="81" spans="2:11">
      <c r="B81">
        <v>1203.3820000000001</v>
      </c>
      <c r="C81">
        <v>0.18851999999999999</v>
      </c>
      <c r="F81">
        <v>752.11</v>
      </c>
      <c r="G81">
        <v>61.5</v>
      </c>
      <c r="J81">
        <v>752.11400000000003</v>
      </c>
      <c r="K81">
        <v>30.186250000000001</v>
      </c>
    </row>
    <row r="82" spans="2:11">
      <c r="B82">
        <v>1211.096</v>
      </c>
      <c r="C82">
        <v>0.18865000000000001</v>
      </c>
      <c r="F82">
        <v>754.04</v>
      </c>
      <c r="G82">
        <v>61.7</v>
      </c>
      <c r="J82">
        <v>754.04250000000002</v>
      </c>
      <c r="K82">
        <v>30.201979999999999</v>
      </c>
    </row>
    <row r="83" spans="2:11">
      <c r="B83">
        <v>1218.81</v>
      </c>
      <c r="C83">
        <v>0.18861</v>
      </c>
      <c r="F83">
        <v>755.97</v>
      </c>
      <c r="G83">
        <v>61.7</v>
      </c>
      <c r="J83">
        <v>755.97090000000003</v>
      </c>
      <c r="K83">
        <v>30.190339999999999</v>
      </c>
    </row>
    <row r="84" spans="2:11">
      <c r="B84">
        <v>1226.5239999999999</v>
      </c>
      <c r="C84">
        <v>0.18856000000000001</v>
      </c>
      <c r="F84">
        <v>757.9</v>
      </c>
      <c r="G84">
        <v>61.6</v>
      </c>
      <c r="J84">
        <v>757.89949999999999</v>
      </c>
      <c r="K84">
        <v>30.20232</v>
      </c>
    </row>
    <row r="85" spans="2:11">
      <c r="B85">
        <v>1234.2380000000001</v>
      </c>
      <c r="C85">
        <v>0.18851000000000001</v>
      </c>
      <c r="F85">
        <v>759.83</v>
      </c>
      <c r="G85">
        <v>61.3</v>
      </c>
      <c r="J85">
        <v>759.8279</v>
      </c>
      <c r="K85">
        <v>30.243739999999999</v>
      </c>
    </row>
    <row r="86" spans="2:11">
      <c r="B86">
        <v>1241.952</v>
      </c>
      <c r="C86">
        <v>0.18845000000000001</v>
      </c>
      <c r="F86">
        <v>761.76</v>
      </c>
      <c r="G86">
        <v>60.9</v>
      </c>
      <c r="J86">
        <v>761.75649999999996</v>
      </c>
      <c r="K86">
        <v>30.262060000000002</v>
      </c>
    </row>
    <row r="87" spans="2:11">
      <c r="B87">
        <v>1249.6659999999999</v>
      </c>
      <c r="C87">
        <v>0.18834000000000001</v>
      </c>
      <c r="F87">
        <v>763.68</v>
      </c>
      <c r="G87">
        <v>60.2</v>
      </c>
      <c r="J87">
        <v>763.68489999999997</v>
      </c>
      <c r="K87">
        <v>30.287330000000001</v>
      </c>
    </row>
    <row r="88" spans="2:11">
      <c r="B88">
        <v>1257.3800000000001</v>
      </c>
      <c r="C88">
        <v>0.18815999999999999</v>
      </c>
      <c r="F88">
        <v>765.61</v>
      </c>
      <c r="G88">
        <v>59.2</v>
      </c>
      <c r="J88">
        <v>765.61350000000004</v>
      </c>
      <c r="K88">
        <v>30.318850000000001</v>
      </c>
    </row>
    <row r="89" spans="2:11">
      <c r="B89">
        <v>1265.0940000000001</v>
      </c>
      <c r="C89">
        <v>0.18817</v>
      </c>
      <c r="F89">
        <v>767.54</v>
      </c>
      <c r="G89">
        <v>58</v>
      </c>
      <c r="J89">
        <v>767.54190000000006</v>
      </c>
      <c r="K89">
        <v>30.334289999999999</v>
      </c>
    </row>
    <row r="90" spans="2:11">
      <c r="B90">
        <v>1272.808</v>
      </c>
      <c r="C90">
        <v>0.18822</v>
      </c>
      <c r="F90">
        <v>769.47</v>
      </c>
      <c r="G90">
        <v>56.7</v>
      </c>
      <c r="J90">
        <v>769.47050000000002</v>
      </c>
      <c r="K90">
        <v>30.333580000000001</v>
      </c>
    </row>
    <row r="91" spans="2:11">
      <c r="B91">
        <v>1280.5219999999999</v>
      </c>
      <c r="C91">
        <v>0.18815000000000001</v>
      </c>
      <c r="F91">
        <v>771.4</v>
      </c>
      <c r="G91">
        <v>55.2</v>
      </c>
      <c r="J91">
        <v>771.39890000000003</v>
      </c>
      <c r="K91">
        <v>30.342870000000001</v>
      </c>
    </row>
    <row r="92" spans="2:11">
      <c r="B92">
        <v>1288.2360000000001</v>
      </c>
      <c r="C92">
        <v>0.18806</v>
      </c>
      <c r="F92">
        <v>773.33</v>
      </c>
      <c r="G92">
        <v>53.5</v>
      </c>
      <c r="J92">
        <v>773.32749999999999</v>
      </c>
      <c r="K92">
        <v>30.388660000000002</v>
      </c>
    </row>
    <row r="93" spans="2:11">
      <c r="B93">
        <v>1295.95</v>
      </c>
      <c r="C93">
        <v>0.18797</v>
      </c>
      <c r="F93">
        <v>775.26</v>
      </c>
      <c r="G93">
        <v>52</v>
      </c>
      <c r="J93">
        <v>775.2559</v>
      </c>
      <c r="K93">
        <v>30.41713</v>
      </c>
    </row>
    <row r="94" spans="2:11">
      <c r="B94">
        <v>1303.664</v>
      </c>
      <c r="C94">
        <v>0.18789</v>
      </c>
      <c r="F94">
        <v>777.18</v>
      </c>
      <c r="G94">
        <v>50.9</v>
      </c>
      <c r="J94">
        <v>777.18439999999998</v>
      </c>
      <c r="K94">
        <v>30.390250000000002</v>
      </c>
    </row>
    <row r="95" spans="2:11">
      <c r="B95">
        <v>1311.3779999999999</v>
      </c>
      <c r="C95">
        <v>0.18784000000000001</v>
      </c>
      <c r="F95">
        <v>779.11</v>
      </c>
      <c r="G95">
        <v>50.4</v>
      </c>
      <c r="J95">
        <v>779.11289999999997</v>
      </c>
      <c r="K95">
        <v>30.34375</v>
      </c>
    </row>
    <row r="96" spans="2:11">
      <c r="B96">
        <v>1319.0920000000001</v>
      </c>
      <c r="C96">
        <v>0.18781</v>
      </c>
      <c r="F96">
        <v>781.04</v>
      </c>
      <c r="G96">
        <v>50.3</v>
      </c>
      <c r="J96">
        <v>781.04139999999995</v>
      </c>
      <c r="K96">
        <v>30.341919999999998</v>
      </c>
    </row>
    <row r="97" spans="2:11">
      <c r="B97">
        <v>1326.806</v>
      </c>
      <c r="C97">
        <v>0.18773999999999999</v>
      </c>
      <c r="F97">
        <v>782.97</v>
      </c>
      <c r="G97">
        <v>50.2</v>
      </c>
      <c r="J97">
        <v>782.96990000000005</v>
      </c>
      <c r="K97">
        <v>30.35219</v>
      </c>
    </row>
    <row r="98" spans="2:11">
      <c r="B98">
        <v>1334.52</v>
      </c>
      <c r="C98">
        <v>0.18773000000000001</v>
      </c>
      <c r="F98">
        <v>784.9</v>
      </c>
      <c r="G98">
        <v>49.9</v>
      </c>
      <c r="J98">
        <v>784.89840000000004</v>
      </c>
      <c r="K98">
        <v>30.348659999999999</v>
      </c>
    </row>
    <row r="99" spans="2:11">
      <c r="B99">
        <v>1342.2339999999999</v>
      </c>
      <c r="C99">
        <v>0.18775</v>
      </c>
      <c r="F99">
        <v>786.83</v>
      </c>
      <c r="G99">
        <v>49.4</v>
      </c>
      <c r="J99">
        <v>786.82690000000002</v>
      </c>
      <c r="K99">
        <v>30.374310000000001</v>
      </c>
    </row>
    <row r="100" spans="2:11">
      <c r="B100">
        <v>1349.9480000000001</v>
      </c>
      <c r="C100">
        <v>0.18770000000000001</v>
      </c>
      <c r="F100">
        <v>788.76</v>
      </c>
      <c r="G100">
        <v>48.5</v>
      </c>
      <c r="J100">
        <v>788.75540000000001</v>
      </c>
      <c r="K100">
        <v>30.415959999999998</v>
      </c>
    </row>
    <row r="101" spans="2:11">
      <c r="B101">
        <v>1357.662</v>
      </c>
      <c r="C101">
        <v>0.18761</v>
      </c>
      <c r="F101">
        <v>790.68</v>
      </c>
      <c r="G101">
        <v>47.1</v>
      </c>
      <c r="J101">
        <v>790.68389999999999</v>
      </c>
      <c r="K101">
        <v>30.420649999999998</v>
      </c>
    </row>
    <row r="102" spans="2:11">
      <c r="B102">
        <v>1365.376</v>
      </c>
      <c r="C102">
        <v>0.18748000000000001</v>
      </c>
      <c r="F102">
        <v>792.61</v>
      </c>
      <c r="G102">
        <v>45.3</v>
      </c>
      <c r="J102">
        <v>792.61239999999998</v>
      </c>
      <c r="K102">
        <v>30.451070000000001</v>
      </c>
    </row>
    <row r="103" spans="2:11">
      <c r="B103">
        <v>1373.09</v>
      </c>
      <c r="C103">
        <v>0.18737000000000001</v>
      </c>
      <c r="F103">
        <v>794.54</v>
      </c>
      <c r="G103">
        <v>43.3</v>
      </c>
      <c r="J103">
        <v>794.54089999999997</v>
      </c>
      <c r="K103">
        <v>30.475619999999999</v>
      </c>
    </row>
    <row r="104" spans="2:11">
      <c r="B104">
        <v>1380.8040000000001</v>
      </c>
      <c r="C104">
        <v>0.18740999999999999</v>
      </c>
      <c r="F104">
        <v>796.47</v>
      </c>
      <c r="G104">
        <v>41.1</v>
      </c>
      <c r="J104">
        <v>796.46939999999995</v>
      </c>
      <c r="K104">
        <v>30.466059999999999</v>
      </c>
    </row>
    <row r="105" spans="2:11">
      <c r="B105">
        <v>1388.518</v>
      </c>
      <c r="C105">
        <v>0.18756</v>
      </c>
      <c r="F105">
        <v>798.4</v>
      </c>
      <c r="G105">
        <v>38.9</v>
      </c>
      <c r="J105">
        <v>798.39790000000005</v>
      </c>
      <c r="K105">
        <v>30.4514</v>
      </c>
    </row>
    <row r="106" spans="2:11">
      <c r="B106">
        <v>1396.232</v>
      </c>
      <c r="C106">
        <v>0.18781</v>
      </c>
      <c r="F106">
        <v>800.33</v>
      </c>
      <c r="G106">
        <v>36.5</v>
      </c>
      <c r="J106">
        <v>800.32640000000004</v>
      </c>
      <c r="K106">
        <v>30.429639999999999</v>
      </c>
    </row>
    <row r="107" spans="2:11">
      <c r="B107">
        <v>1403.9459999999999</v>
      </c>
      <c r="C107">
        <v>0.18804999999999999</v>
      </c>
      <c r="F107">
        <v>802.25</v>
      </c>
      <c r="G107">
        <v>34.4</v>
      </c>
      <c r="J107">
        <v>802.25490000000002</v>
      </c>
      <c r="K107">
        <v>30.359030000000001</v>
      </c>
    </row>
    <row r="108" spans="2:11">
      <c r="B108">
        <v>1411.66</v>
      </c>
      <c r="C108">
        <v>0.18829000000000001</v>
      </c>
      <c r="F108">
        <v>804.18</v>
      </c>
      <c r="G108">
        <v>32.700000000000003</v>
      </c>
      <c r="J108">
        <v>804.18340000000001</v>
      </c>
      <c r="K108">
        <v>30.258140000000001</v>
      </c>
    </row>
    <row r="109" spans="2:11">
      <c r="B109">
        <v>1419.374</v>
      </c>
      <c r="C109">
        <v>0.18859000000000001</v>
      </c>
      <c r="F109">
        <v>806.11</v>
      </c>
      <c r="G109">
        <v>31.4</v>
      </c>
      <c r="J109">
        <v>806.11189999999999</v>
      </c>
      <c r="K109">
        <v>30.17736</v>
      </c>
    </row>
    <row r="110" spans="2:11">
      <c r="B110">
        <v>1427.088</v>
      </c>
      <c r="C110">
        <v>0.1888</v>
      </c>
      <c r="F110">
        <v>808.04</v>
      </c>
      <c r="G110">
        <v>30.5</v>
      </c>
      <c r="J110">
        <v>808.04039999999998</v>
      </c>
      <c r="K110">
        <v>30.054569999999998</v>
      </c>
    </row>
    <row r="111" spans="2:11">
      <c r="B111">
        <v>1434.8019999999999</v>
      </c>
      <c r="C111">
        <v>0.18887000000000001</v>
      </c>
      <c r="F111">
        <v>809.97</v>
      </c>
      <c r="G111">
        <v>30</v>
      </c>
      <c r="J111">
        <v>809.96889999999996</v>
      </c>
      <c r="K111">
        <v>29.88796</v>
      </c>
    </row>
    <row r="112" spans="2:11">
      <c r="B112">
        <v>1442.5160000000001</v>
      </c>
      <c r="C112">
        <v>0.18901000000000001</v>
      </c>
      <c r="F112">
        <v>811.9</v>
      </c>
      <c r="G112">
        <v>30</v>
      </c>
      <c r="J112">
        <v>811.89739999999995</v>
      </c>
      <c r="K112">
        <v>29.68591</v>
      </c>
    </row>
    <row r="113" spans="2:11">
      <c r="B113">
        <v>1450.23</v>
      </c>
      <c r="C113">
        <v>0.18931999999999999</v>
      </c>
      <c r="F113">
        <v>813.83</v>
      </c>
      <c r="G113">
        <v>30.6</v>
      </c>
      <c r="J113">
        <v>813.82590000000005</v>
      </c>
      <c r="K113">
        <v>29.479849999999999</v>
      </c>
    </row>
    <row r="114" spans="2:11">
      <c r="B114">
        <v>1457.944</v>
      </c>
      <c r="C114">
        <v>0.18962999999999999</v>
      </c>
      <c r="F114">
        <v>815.75</v>
      </c>
      <c r="G114">
        <v>31.6</v>
      </c>
      <c r="J114">
        <v>815.75440000000003</v>
      </c>
      <c r="K114">
        <v>29.28716</v>
      </c>
    </row>
    <row r="115" spans="2:11">
      <c r="B115">
        <v>1465.6579999999999</v>
      </c>
      <c r="C115">
        <v>0.18984000000000001</v>
      </c>
      <c r="F115">
        <v>817.68</v>
      </c>
      <c r="G115">
        <v>33</v>
      </c>
      <c r="J115">
        <v>817.68290000000002</v>
      </c>
      <c r="K115">
        <v>29.121369999999999</v>
      </c>
    </row>
    <row r="116" spans="2:11">
      <c r="B116">
        <v>1473.3720000000001</v>
      </c>
      <c r="C116">
        <v>0.18995999999999999</v>
      </c>
      <c r="F116">
        <v>819.61</v>
      </c>
      <c r="G116">
        <v>34.799999999999997</v>
      </c>
      <c r="J116">
        <v>819.6114</v>
      </c>
      <c r="K116">
        <v>28.97964</v>
      </c>
    </row>
    <row r="117" spans="2:11">
      <c r="B117">
        <v>1481.086</v>
      </c>
      <c r="C117">
        <v>0.18973999999999999</v>
      </c>
      <c r="F117">
        <v>821.54</v>
      </c>
      <c r="G117">
        <v>36.9</v>
      </c>
      <c r="J117">
        <v>821.53989999999999</v>
      </c>
      <c r="K117">
        <v>28.878419999999998</v>
      </c>
    </row>
    <row r="118" spans="2:11">
      <c r="B118">
        <v>1488.8</v>
      </c>
      <c r="C118">
        <v>0.18917</v>
      </c>
      <c r="F118">
        <v>823.47</v>
      </c>
      <c r="G118">
        <v>39.4</v>
      </c>
      <c r="J118">
        <v>823.46839999999997</v>
      </c>
      <c r="K118">
        <v>28.799890000000001</v>
      </c>
    </row>
    <row r="119" spans="2:11">
      <c r="B119">
        <v>1496.5139999999999</v>
      </c>
      <c r="C119">
        <v>0.18870000000000001</v>
      </c>
      <c r="F119">
        <v>825.4</v>
      </c>
      <c r="G119">
        <v>42.2</v>
      </c>
      <c r="J119">
        <v>825.39689999999996</v>
      </c>
      <c r="K119">
        <v>28.72953</v>
      </c>
    </row>
    <row r="120" spans="2:11">
      <c r="B120">
        <v>1504.2280000000001</v>
      </c>
      <c r="C120">
        <v>0.18837999999999999</v>
      </c>
      <c r="F120">
        <v>827.33</v>
      </c>
      <c r="G120">
        <v>45.4</v>
      </c>
      <c r="J120">
        <v>827.32539999999995</v>
      </c>
      <c r="K120">
        <v>28.678149999999999</v>
      </c>
    </row>
    <row r="121" spans="2:11">
      <c r="B121">
        <v>1511.942</v>
      </c>
      <c r="C121">
        <v>0.18814</v>
      </c>
      <c r="F121">
        <v>829.25</v>
      </c>
      <c r="G121">
        <v>49.1</v>
      </c>
      <c r="J121">
        <v>829.25379999999996</v>
      </c>
      <c r="K121">
        <v>28.700340000000001</v>
      </c>
    </row>
    <row r="122" spans="2:11">
      <c r="B122">
        <v>1519.6559999999999</v>
      </c>
      <c r="C122">
        <v>0.18790999999999999</v>
      </c>
      <c r="F122">
        <v>831.18</v>
      </c>
      <c r="G122">
        <v>52.7</v>
      </c>
      <c r="J122">
        <v>831.18240000000003</v>
      </c>
      <c r="K122">
        <v>28.805779999999999</v>
      </c>
    </row>
    <row r="123" spans="2:11">
      <c r="B123">
        <v>1527.37</v>
      </c>
      <c r="C123">
        <v>0.18756</v>
      </c>
      <c r="F123">
        <v>833.11</v>
      </c>
      <c r="G123">
        <v>56.2</v>
      </c>
      <c r="J123">
        <v>833.11080000000004</v>
      </c>
      <c r="K123">
        <v>28.963889999999999</v>
      </c>
    </row>
    <row r="124" spans="2:11">
      <c r="B124">
        <v>1535.0840000000001</v>
      </c>
      <c r="C124">
        <v>0.18701999999999999</v>
      </c>
      <c r="F124">
        <v>835.04</v>
      </c>
      <c r="G124">
        <v>59.1</v>
      </c>
      <c r="J124">
        <v>835.0394</v>
      </c>
      <c r="K124">
        <v>29.141190000000002</v>
      </c>
    </row>
    <row r="125" spans="2:11">
      <c r="B125">
        <v>1542.798</v>
      </c>
      <c r="C125">
        <v>0.18687000000000001</v>
      </c>
      <c r="F125">
        <v>836.97</v>
      </c>
      <c r="G125">
        <v>61.2</v>
      </c>
      <c r="J125">
        <v>836.96780000000001</v>
      </c>
      <c r="K125">
        <v>29.303519999999999</v>
      </c>
    </row>
    <row r="126" spans="2:11">
      <c r="B126">
        <v>1550.5119999999999</v>
      </c>
      <c r="C126">
        <v>0.18729999999999999</v>
      </c>
      <c r="F126">
        <v>838.9</v>
      </c>
      <c r="G126">
        <v>62.4</v>
      </c>
      <c r="J126">
        <v>838.89639999999997</v>
      </c>
      <c r="K126">
        <v>29.438949999999998</v>
      </c>
    </row>
    <row r="127" spans="2:11">
      <c r="B127">
        <v>1558.2260000000001</v>
      </c>
      <c r="C127">
        <v>0.18754999999999999</v>
      </c>
      <c r="F127">
        <v>840.82</v>
      </c>
      <c r="G127">
        <v>62.8</v>
      </c>
      <c r="J127">
        <v>840.82479999999998</v>
      </c>
      <c r="K127">
        <v>29.55021</v>
      </c>
    </row>
    <row r="128" spans="2:11">
      <c r="B128">
        <v>1565.94</v>
      </c>
      <c r="C128">
        <v>0.18744</v>
      </c>
      <c r="F128">
        <v>842.75</v>
      </c>
      <c r="G128">
        <v>62.5</v>
      </c>
      <c r="J128">
        <v>842.75340000000006</v>
      </c>
      <c r="K128">
        <v>29.641470000000002</v>
      </c>
    </row>
    <row r="129" spans="2:11">
      <c r="B129">
        <v>1573.654</v>
      </c>
      <c r="C129">
        <v>0.18728</v>
      </c>
      <c r="F129">
        <v>844.68</v>
      </c>
      <c r="G129">
        <v>61.8</v>
      </c>
      <c r="J129">
        <v>844.68179999999995</v>
      </c>
      <c r="K129">
        <v>29.702300000000001</v>
      </c>
    </row>
    <row r="130" spans="2:11">
      <c r="B130">
        <v>1581.3679999999999</v>
      </c>
      <c r="C130">
        <v>0.18754999999999999</v>
      </c>
      <c r="F130">
        <v>846.61</v>
      </c>
      <c r="G130">
        <v>60.7</v>
      </c>
      <c r="J130">
        <v>846.61040000000003</v>
      </c>
      <c r="K130">
        <v>29.734909999999999</v>
      </c>
    </row>
    <row r="131" spans="2:11">
      <c r="B131">
        <v>1589.0820000000001</v>
      </c>
      <c r="C131">
        <v>0.18801999999999999</v>
      </c>
      <c r="F131">
        <v>848.54</v>
      </c>
      <c r="G131">
        <v>58.9</v>
      </c>
      <c r="J131">
        <v>848.53880000000004</v>
      </c>
      <c r="K131">
        <v>29.759630000000001</v>
      </c>
    </row>
    <row r="132" spans="2:11">
      <c r="B132">
        <v>1596.796</v>
      </c>
      <c r="C132">
        <v>0.18836</v>
      </c>
      <c r="F132">
        <v>850.47</v>
      </c>
      <c r="G132">
        <v>56.6</v>
      </c>
      <c r="J132">
        <v>850.46730000000002</v>
      </c>
      <c r="K132">
        <v>29.780059999999999</v>
      </c>
    </row>
    <row r="133" spans="2:11">
      <c r="B133">
        <v>1604.51</v>
      </c>
      <c r="C133">
        <v>0.18856999999999999</v>
      </c>
      <c r="F133">
        <v>852.4</v>
      </c>
      <c r="G133">
        <v>54.3</v>
      </c>
      <c r="J133">
        <v>852.39580000000001</v>
      </c>
      <c r="K133">
        <v>29.74578</v>
      </c>
    </row>
    <row r="134" spans="2:11">
      <c r="B134">
        <v>1612.2239999999999</v>
      </c>
      <c r="C134">
        <v>0.18859000000000001</v>
      </c>
      <c r="F134">
        <v>854.32</v>
      </c>
      <c r="G134">
        <v>53.3</v>
      </c>
      <c r="J134">
        <v>854.32429999999999</v>
      </c>
      <c r="K134">
        <v>29.64678</v>
      </c>
    </row>
    <row r="135" spans="2:11">
      <c r="B135">
        <v>1619.9380000000001</v>
      </c>
      <c r="C135">
        <v>0.18865000000000001</v>
      </c>
      <c r="F135">
        <v>856.25</v>
      </c>
      <c r="G135">
        <v>54.4</v>
      </c>
      <c r="J135">
        <v>856.25279999999998</v>
      </c>
      <c r="K135">
        <v>29.563099999999999</v>
      </c>
    </row>
    <row r="136" spans="2:11">
      <c r="B136">
        <v>1627.652</v>
      </c>
      <c r="C136">
        <v>0.18878</v>
      </c>
      <c r="F136">
        <v>858.18</v>
      </c>
      <c r="G136">
        <v>57.1</v>
      </c>
      <c r="J136">
        <v>858.18129999999996</v>
      </c>
      <c r="K136">
        <v>29.503419999999998</v>
      </c>
    </row>
    <row r="137" spans="2:11">
      <c r="B137">
        <v>1635.366</v>
      </c>
      <c r="C137">
        <v>0.18889</v>
      </c>
      <c r="F137">
        <v>860.11</v>
      </c>
      <c r="G137">
        <v>60.1</v>
      </c>
      <c r="J137">
        <v>860.10979999999995</v>
      </c>
      <c r="K137">
        <v>29.503229999999999</v>
      </c>
    </row>
    <row r="138" spans="2:11">
      <c r="B138">
        <v>1643.08</v>
      </c>
      <c r="C138">
        <v>0.18903</v>
      </c>
      <c r="F138">
        <v>862.04</v>
      </c>
      <c r="G138">
        <v>62.3</v>
      </c>
      <c r="J138">
        <v>862.03830000000005</v>
      </c>
      <c r="K138">
        <v>29.566040000000001</v>
      </c>
    </row>
    <row r="139" spans="2:11">
      <c r="B139">
        <v>1650.7940000000001</v>
      </c>
      <c r="C139">
        <v>0.18915000000000001</v>
      </c>
      <c r="F139">
        <v>863.97</v>
      </c>
      <c r="G139">
        <v>63.5</v>
      </c>
      <c r="J139">
        <v>863.96680000000003</v>
      </c>
      <c r="K139">
        <v>29.642669999999999</v>
      </c>
    </row>
    <row r="140" spans="2:11">
      <c r="B140">
        <v>1658.508</v>
      </c>
      <c r="C140">
        <v>0.18920000000000001</v>
      </c>
      <c r="F140">
        <v>865.9</v>
      </c>
      <c r="G140">
        <v>63.8</v>
      </c>
      <c r="J140">
        <v>865.89530000000002</v>
      </c>
      <c r="K140">
        <v>29.678090000000001</v>
      </c>
    </row>
    <row r="141" spans="2:11">
      <c r="B141">
        <v>1666.222</v>
      </c>
      <c r="C141">
        <v>0.18919</v>
      </c>
      <c r="F141">
        <v>867.82</v>
      </c>
      <c r="G141">
        <v>63.8</v>
      </c>
      <c r="J141">
        <v>867.82380000000001</v>
      </c>
      <c r="K141">
        <v>29.688230000000001</v>
      </c>
    </row>
    <row r="142" spans="2:11">
      <c r="B142">
        <v>1673.9359999999999</v>
      </c>
      <c r="C142">
        <v>0.18920999999999999</v>
      </c>
      <c r="F142">
        <v>869.75</v>
      </c>
      <c r="G142">
        <v>63.6</v>
      </c>
      <c r="J142">
        <v>869.75229999999999</v>
      </c>
      <c r="K142">
        <v>29.666869999999999</v>
      </c>
    </row>
    <row r="143" spans="2:11">
      <c r="B143">
        <v>1681.65</v>
      </c>
      <c r="C143">
        <v>0.18926000000000001</v>
      </c>
      <c r="F143">
        <v>871.68</v>
      </c>
      <c r="G143">
        <v>63.6</v>
      </c>
      <c r="J143">
        <v>871.68079999999998</v>
      </c>
      <c r="K143">
        <v>29.653310000000001</v>
      </c>
    </row>
    <row r="144" spans="2:11">
      <c r="B144">
        <v>1689.364</v>
      </c>
      <c r="C144">
        <v>0.18937999999999999</v>
      </c>
      <c r="F144">
        <v>873.61</v>
      </c>
      <c r="G144">
        <v>63.8</v>
      </c>
      <c r="J144">
        <v>873.60929999999996</v>
      </c>
      <c r="K144">
        <v>29.66892</v>
      </c>
    </row>
    <row r="145" spans="2:11">
      <c r="B145">
        <v>1697.078</v>
      </c>
      <c r="C145">
        <v>0.18951000000000001</v>
      </c>
      <c r="F145">
        <v>875.54</v>
      </c>
      <c r="G145">
        <v>64.3</v>
      </c>
      <c r="J145">
        <v>875.53779999999995</v>
      </c>
      <c r="K145">
        <v>29.663740000000001</v>
      </c>
    </row>
    <row r="146" spans="2:11">
      <c r="B146">
        <v>1704.7919999999999</v>
      </c>
      <c r="C146">
        <v>0.18959000000000001</v>
      </c>
      <c r="F146">
        <v>877.47</v>
      </c>
      <c r="G146">
        <v>65.099999999999994</v>
      </c>
      <c r="J146">
        <v>877.46630000000005</v>
      </c>
      <c r="K146">
        <v>29.634920000000001</v>
      </c>
    </row>
    <row r="147" spans="2:11">
      <c r="B147">
        <v>1712.5060000000001</v>
      </c>
      <c r="C147">
        <v>0.18959000000000001</v>
      </c>
      <c r="F147">
        <v>879.39</v>
      </c>
      <c r="G147">
        <v>66.2</v>
      </c>
      <c r="J147">
        <v>879.39480000000003</v>
      </c>
      <c r="K147">
        <v>29.652750000000001</v>
      </c>
    </row>
    <row r="148" spans="2:11">
      <c r="B148">
        <v>1720.22</v>
      </c>
      <c r="C148">
        <v>0.18955</v>
      </c>
      <c r="F148">
        <v>881.32</v>
      </c>
      <c r="G148">
        <v>67.5</v>
      </c>
      <c r="J148">
        <v>881.32330000000002</v>
      </c>
      <c r="K148">
        <v>29.694299999999998</v>
      </c>
    </row>
    <row r="149" spans="2:11">
      <c r="B149">
        <v>1727.934</v>
      </c>
      <c r="C149">
        <v>0.18942000000000001</v>
      </c>
      <c r="F149">
        <v>883.25</v>
      </c>
      <c r="G149">
        <v>68.900000000000006</v>
      </c>
      <c r="J149">
        <v>883.2518</v>
      </c>
      <c r="K149">
        <v>29.758199999999999</v>
      </c>
    </row>
    <row r="150" spans="2:11">
      <c r="B150">
        <v>1735.6479999999999</v>
      </c>
      <c r="C150">
        <v>0.18928</v>
      </c>
      <c r="F150">
        <v>885.18</v>
      </c>
      <c r="G150">
        <v>70.3</v>
      </c>
      <c r="J150">
        <v>885.18029999999999</v>
      </c>
      <c r="K150">
        <v>29.797409999999999</v>
      </c>
    </row>
    <row r="151" spans="2:11">
      <c r="B151">
        <v>1743.3620000000001</v>
      </c>
      <c r="C151">
        <v>0.18920999999999999</v>
      </c>
      <c r="F151">
        <v>887.11</v>
      </c>
      <c r="G151">
        <v>71.599999999999994</v>
      </c>
      <c r="J151">
        <v>887.10879999999997</v>
      </c>
      <c r="K151">
        <v>29.837340000000001</v>
      </c>
    </row>
    <row r="152" spans="2:11">
      <c r="B152">
        <v>1751.076</v>
      </c>
      <c r="C152">
        <v>0.18912999999999999</v>
      </c>
      <c r="F152">
        <v>889.04</v>
      </c>
      <c r="G152">
        <v>72.599999999999994</v>
      </c>
      <c r="J152">
        <v>889.03729999999996</v>
      </c>
      <c r="K152">
        <v>29.905830000000002</v>
      </c>
    </row>
    <row r="153" spans="2:11">
      <c r="B153">
        <v>1758.79</v>
      </c>
      <c r="C153">
        <v>0.18901999999999999</v>
      </c>
      <c r="F153">
        <v>890.97</v>
      </c>
      <c r="G153">
        <v>73.2</v>
      </c>
      <c r="J153">
        <v>890.96579999999994</v>
      </c>
      <c r="K153">
        <v>29.98376</v>
      </c>
    </row>
    <row r="154" spans="2:11">
      <c r="B154">
        <v>1766.5039999999999</v>
      </c>
      <c r="C154">
        <v>0.18892999999999999</v>
      </c>
      <c r="F154">
        <v>892.89</v>
      </c>
      <c r="G154">
        <v>73.3</v>
      </c>
      <c r="J154">
        <v>892.89430000000004</v>
      </c>
      <c r="K154">
        <v>30.026630000000001</v>
      </c>
    </row>
    <row r="155" spans="2:11">
      <c r="B155">
        <v>1774.2180000000001</v>
      </c>
      <c r="C155">
        <v>0.18887999999999999</v>
      </c>
      <c r="F155">
        <v>894.82</v>
      </c>
      <c r="G155">
        <v>73.3</v>
      </c>
      <c r="J155">
        <v>894.82280000000003</v>
      </c>
      <c r="K155">
        <v>30.052330000000001</v>
      </c>
    </row>
    <row r="156" spans="2:11">
      <c r="B156">
        <v>1781.932</v>
      </c>
      <c r="C156">
        <v>0.18884000000000001</v>
      </c>
      <c r="F156">
        <v>896.75</v>
      </c>
      <c r="G156">
        <v>73.3</v>
      </c>
      <c r="J156">
        <v>896.75120000000004</v>
      </c>
      <c r="K156">
        <v>30.081610000000001</v>
      </c>
    </row>
    <row r="157" spans="2:11">
      <c r="B157">
        <v>1789.646</v>
      </c>
      <c r="C157">
        <v>0.1888</v>
      </c>
      <c r="F157">
        <v>898.68</v>
      </c>
      <c r="G157">
        <v>73.3</v>
      </c>
      <c r="J157">
        <v>898.67970000000003</v>
      </c>
      <c r="K157">
        <v>30.127759999999999</v>
      </c>
    </row>
    <row r="158" spans="2:11">
      <c r="B158">
        <v>1797.36</v>
      </c>
      <c r="C158">
        <v>0.18873000000000001</v>
      </c>
      <c r="F158">
        <v>900.61</v>
      </c>
      <c r="G158">
        <v>73.099999999999994</v>
      </c>
      <c r="J158">
        <v>900.60820000000001</v>
      </c>
      <c r="K158">
        <v>30.188009999999998</v>
      </c>
    </row>
    <row r="159" spans="2:11">
      <c r="B159">
        <v>1805.0740000000001</v>
      </c>
      <c r="C159">
        <v>0.18867</v>
      </c>
      <c r="F159">
        <v>902.54</v>
      </c>
      <c r="G159">
        <v>72.599999999999994</v>
      </c>
      <c r="J159">
        <v>902.5367</v>
      </c>
      <c r="K159">
        <v>30.22606</v>
      </c>
    </row>
    <row r="160" spans="2:11">
      <c r="B160">
        <v>1812.788</v>
      </c>
      <c r="C160">
        <v>0.18847</v>
      </c>
      <c r="F160">
        <v>904.47</v>
      </c>
      <c r="G160">
        <v>71.5</v>
      </c>
      <c r="J160">
        <v>904.46519999999998</v>
      </c>
      <c r="K160">
        <v>30.226559999999999</v>
      </c>
    </row>
    <row r="161" spans="2:11">
      <c r="B161">
        <v>1820.502</v>
      </c>
      <c r="C161">
        <v>0.18825</v>
      </c>
      <c r="F161">
        <v>906.39</v>
      </c>
      <c r="G161">
        <v>70</v>
      </c>
      <c r="J161">
        <v>906.39369999999997</v>
      </c>
      <c r="K161">
        <v>30.233450000000001</v>
      </c>
    </row>
    <row r="162" spans="2:11">
      <c r="B162">
        <v>1828.2159999999999</v>
      </c>
      <c r="C162">
        <v>0.18817999999999999</v>
      </c>
      <c r="F162">
        <v>908.32</v>
      </c>
      <c r="G162">
        <v>68.900000000000006</v>
      </c>
      <c r="J162">
        <v>908.32219999999995</v>
      </c>
      <c r="K162">
        <v>30.220680000000002</v>
      </c>
    </row>
    <row r="163" spans="2:11">
      <c r="B163">
        <v>1835.93</v>
      </c>
      <c r="C163">
        <v>0.18815000000000001</v>
      </c>
      <c r="F163">
        <v>910.25</v>
      </c>
      <c r="G163">
        <v>68.7</v>
      </c>
      <c r="J163">
        <v>910.25070000000005</v>
      </c>
      <c r="K163">
        <v>30.211099999999998</v>
      </c>
    </row>
    <row r="164" spans="2:11">
      <c r="B164">
        <v>1843.644</v>
      </c>
      <c r="C164">
        <v>0.18812000000000001</v>
      </c>
      <c r="F164">
        <v>912.18</v>
      </c>
      <c r="G164">
        <v>69.599999999999994</v>
      </c>
      <c r="J164">
        <v>912.17920000000004</v>
      </c>
      <c r="K164">
        <v>30.22138</v>
      </c>
    </row>
    <row r="165" spans="2:11">
      <c r="B165">
        <v>1851.3579999999999</v>
      </c>
      <c r="C165">
        <v>0.18798999999999999</v>
      </c>
      <c r="F165">
        <v>914.11</v>
      </c>
      <c r="G165">
        <v>70.900000000000006</v>
      </c>
      <c r="J165">
        <v>914.10770000000002</v>
      </c>
      <c r="K165">
        <v>30.23648</v>
      </c>
    </row>
    <row r="166" spans="2:11">
      <c r="B166">
        <v>1859.0719999999999</v>
      </c>
      <c r="C166">
        <v>0.18784999999999999</v>
      </c>
      <c r="F166">
        <v>916.04</v>
      </c>
      <c r="G166">
        <v>72.2</v>
      </c>
      <c r="J166">
        <v>916.03620000000001</v>
      </c>
      <c r="K166">
        <v>30.288959999999999</v>
      </c>
    </row>
    <row r="167" spans="2:11">
      <c r="B167">
        <v>1866.7860000000001</v>
      </c>
      <c r="C167">
        <v>0.18781999999999999</v>
      </c>
      <c r="F167">
        <v>917.96</v>
      </c>
      <c r="G167">
        <v>73.3</v>
      </c>
      <c r="J167">
        <v>917.96469999999999</v>
      </c>
      <c r="K167">
        <v>30.30931</v>
      </c>
    </row>
    <row r="168" spans="2:11">
      <c r="B168">
        <v>1874.5</v>
      </c>
      <c r="C168">
        <v>0.18778</v>
      </c>
      <c r="F168">
        <v>919.89</v>
      </c>
      <c r="G168">
        <v>74.400000000000006</v>
      </c>
      <c r="J168">
        <v>919.89319999999998</v>
      </c>
      <c r="K168">
        <v>30.308959999999999</v>
      </c>
    </row>
    <row r="169" spans="2:11">
      <c r="B169">
        <v>1882.2139999999999</v>
      </c>
      <c r="C169">
        <v>0.18770000000000001</v>
      </c>
      <c r="F169">
        <v>921.82</v>
      </c>
      <c r="G169">
        <v>75.2</v>
      </c>
      <c r="J169">
        <v>921.82169999999996</v>
      </c>
      <c r="K169">
        <v>30.336010000000002</v>
      </c>
    </row>
    <row r="170" spans="2:11">
      <c r="B170">
        <v>1889.9269999999999</v>
      </c>
      <c r="C170">
        <v>0.18747</v>
      </c>
      <c r="F170">
        <v>923.75</v>
      </c>
      <c r="G170">
        <v>75.7</v>
      </c>
      <c r="J170">
        <v>923.75019999999995</v>
      </c>
      <c r="K170">
        <v>30.395859999999999</v>
      </c>
    </row>
    <row r="171" spans="2:11">
      <c r="B171">
        <v>1897.6410000000001</v>
      </c>
      <c r="C171">
        <v>0.18722</v>
      </c>
      <c r="F171">
        <v>925.68</v>
      </c>
      <c r="G171">
        <v>76</v>
      </c>
      <c r="J171">
        <v>925.67870000000005</v>
      </c>
      <c r="K171">
        <v>30.496279999999999</v>
      </c>
    </row>
    <row r="172" spans="2:11">
      <c r="B172">
        <v>1905.355</v>
      </c>
      <c r="C172">
        <v>0.18701999999999999</v>
      </c>
      <c r="F172">
        <v>927.61</v>
      </c>
      <c r="G172">
        <v>76</v>
      </c>
      <c r="J172">
        <v>927.60720000000003</v>
      </c>
      <c r="K172">
        <v>30.567309999999999</v>
      </c>
    </row>
    <row r="173" spans="2:11">
      <c r="B173">
        <v>1913.069</v>
      </c>
      <c r="C173">
        <v>0.18684000000000001</v>
      </c>
      <c r="F173">
        <v>929.54</v>
      </c>
      <c r="G173">
        <v>75.8</v>
      </c>
      <c r="J173">
        <v>929.53570000000002</v>
      </c>
      <c r="K173">
        <v>30.613099999999999</v>
      </c>
    </row>
    <row r="174" spans="2:11">
      <c r="B174">
        <v>1920.7829999999999</v>
      </c>
      <c r="C174">
        <v>0.18654000000000001</v>
      </c>
      <c r="F174">
        <v>931.46</v>
      </c>
      <c r="G174">
        <v>75.5</v>
      </c>
      <c r="J174">
        <v>931.46420000000001</v>
      </c>
      <c r="K174">
        <v>30.664919999999999</v>
      </c>
    </row>
    <row r="175" spans="2:11">
      <c r="B175">
        <v>1928.4970000000001</v>
      </c>
      <c r="C175">
        <v>0.1862</v>
      </c>
      <c r="F175">
        <v>933.39</v>
      </c>
      <c r="G175">
        <v>75.2</v>
      </c>
      <c r="J175">
        <v>933.39269999999999</v>
      </c>
      <c r="K175">
        <v>30.70815</v>
      </c>
    </row>
    <row r="176" spans="2:11">
      <c r="B176">
        <v>1936.211</v>
      </c>
      <c r="C176">
        <v>0.18570999999999999</v>
      </c>
      <c r="F176">
        <v>935.32</v>
      </c>
      <c r="G176">
        <v>74.8</v>
      </c>
      <c r="J176">
        <v>935.32119999999998</v>
      </c>
      <c r="K176">
        <v>30.727910000000001</v>
      </c>
    </row>
    <row r="177" spans="2:11">
      <c r="B177">
        <v>1943.925</v>
      </c>
      <c r="C177">
        <v>0.18518999999999999</v>
      </c>
      <c r="F177">
        <v>937.25</v>
      </c>
      <c r="G177">
        <v>74.2</v>
      </c>
      <c r="J177">
        <v>937.24969999999996</v>
      </c>
      <c r="K177">
        <v>30.732579999999999</v>
      </c>
    </row>
    <row r="178" spans="2:11">
      <c r="B178">
        <v>1951.6389999999999</v>
      </c>
      <c r="C178">
        <v>0.18454000000000001</v>
      </c>
      <c r="F178">
        <v>939.18</v>
      </c>
      <c r="G178">
        <v>73.7</v>
      </c>
      <c r="J178">
        <v>939.17819999999995</v>
      </c>
      <c r="K178">
        <v>30.770140000000001</v>
      </c>
    </row>
    <row r="179" spans="2:11">
      <c r="B179">
        <v>1959.3530000000001</v>
      </c>
      <c r="C179">
        <v>0.18354000000000001</v>
      </c>
      <c r="F179">
        <v>941.11</v>
      </c>
      <c r="G179">
        <v>73.2</v>
      </c>
      <c r="J179">
        <v>941.10670000000005</v>
      </c>
      <c r="K179">
        <v>30.805610000000001</v>
      </c>
    </row>
    <row r="180" spans="2:11">
      <c r="B180">
        <v>1967.067</v>
      </c>
      <c r="C180">
        <v>0.18268000000000001</v>
      </c>
      <c r="F180">
        <v>943.04</v>
      </c>
      <c r="G180">
        <v>72.7</v>
      </c>
      <c r="J180">
        <v>943.03520000000003</v>
      </c>
      <c r="K180">
        <v>30.787849999999999</v>
      </c>
    </row>
    <row r="181" spans="2:11">
      <c r="B181">
        <v>1974.7809999999999</v>
      </c>
      <c r="C181">
        <v>0.18242</v>
      </c>
      <c r="F181">
        <v>944.96</v>
      </c>
      <c r="G181">
        <v>72.099999999999994</v>
      </c>
      <c r="J181">
        <v>944.96370000000002</v>
      </c>
      <c r="K181">
        <v>30.792549999999999</v>
      </c>
    </row>
    <row r="182" spans="2:11">
      <c r="B182">
        <v>1982.4949999999999</v>
      </c>
      <c r="C182">
        <v>0.18296000000000001</v>
      </c>
      <c r="F182">
        <v>946.89</v>
      </c>
      <c r="G182">
        <v>71.599999999999994</v>
      </c>
      <c r="J182">
        <v>946.8922</v>
      </c>
      <c r="K182">
        <v>30.81767</v>
      </c>
    </row>
    <row r="183" spans="2:11">
      <c r="B183">
        <v>1990.2090000000001</v>
      </c>
      <c r="C183">
        <v>0.18362000000000001</v>
      </c>
      <c r="F183">
        <v>948.82</v>
      </c>
      <c r="G183">
        <v>71.2</v>
      </c>
      <c r="J183">
        <v>948.82069999999999</v>
      </c>
      <c r="K183">
        <v>30.836770000000001</v>
      </c>
    </row>
    <row r="184" spans="2:11">
      <c r="B184">
        <v>1997.923</v>
      </c>
      <c r="C184">
        <v>0.18365999999999999</v>
      </c>
      <c r="F184">
        <v>950.75</v>
      </c>
      <c r="G184">
        <v>70.8</v>
      </c>
      <c r="J184">
        <v>950.7491</v>
      </c>
      <c r="K184">
        <v>30.86835</v>
      </c>
    </row>
    <row r="185" spans="2:11">
      <c r="B185">
        <v>2005.6369999999999</v>
      </c>
      <c r="C185">
        <v>0.183</v>
      </c>
      <c r="F185">
        <v>952.68</v>
      </c>
      <c r="G185">
        <v>70.2</v>
      </c>
      <c r="J185">
        <v>952.67769999999996</v>
      </c>
      <c r="K185">
        <v>30.898849999999999</v>
      </c>
    </row>
    <row r="186" spans="2:11">
      <c r="B186">
        <v>2013.3510000000001</v>
      </c>
      <c r="C186">
        <v>0.18234</v>
      </c>
      <c r="F186">
        <v>954.61</v>
      </c>
      <c r="G186">
        <v>69.5</v>
      </c>
      <c r="J186">
        <v>954.60609999999997</v>
      </c>
      <c r="K186">
        <v>30.919910000000002</v>
      </c>
    </row>
    <row r="187" spans="2:11">
      <c r="B187">
        <v>2021.0650000000001</v>
      </c>
      <c r="C187">
        <v>0.1822</v>
      </c>
      <c r="F187">
        <v>956.53</v>
      </c>
      <c r="G187">
        <v>68.5</v>
      </c>
      <c r="J187">
        <v>956.53470000000004</v>
      </c>
      <c r="K187">
        <v>30.927720000000001</v>
      </c>
    </row>
    <row r="188" spans="2:11">
      <c r="B188">
        <v>2028.779</v>
      </c>
      <c r="C188">
        <v>0.18249000000000001</v>
      </c>
      <c r="F188">
        <v>958.46</v>
      </c>
      <c r="G188">
        <v>67.400000000000006</v>
      </c>
      <c r="J188">
        <v>958.46310000000005</v>
      </c>
      <c r="K188">
        <v>30.944279999999999</v>
      </c>
    </row>
    <row r="189" spans="2:11">
      <c r="B189">
        <v>2036.4929999999999</v>
      </c>
      <c r="C189">
        <v>0.18298</v>
      </c>
      <c r="F189">
        <v>960.39</v>
      </c>
      <c r="G189">
        <v>66.2</v>
      </c>
      <c r="J189">
        <v>960.39170000000001</v>
      </c>
      <c r="K189">
        <v>30.94849</v>
      </c>
    </row>
    <row r="190" spans="2:11">
      <c r="B190">
        <v>2044.2070000000001</v>
      </c>
      <c r="C190">
        <v>0.18396000000000001</v>
      </c>
      <c r="F190">
        <v>962.32</v>
      </c>
      <c r="G190">
        <v>65.099999999999994</v>
      </c>
      <c r="J190">
        <v>962.32010000000002</v>
      </c>
      <c r="K190">
        <v>30.94604</v>
      </c>
    </row>
    <row r="191" spans="2:11">
      <c r="B191">
        <v>2051.9209999999998</v>
      </c>
      <c r="C191">
        <v>0.18493000000000001</v>
      </c>
      <c r="F191">
        <v>964.25</v>
      </c>
      <c r="G191">
        <v>64.599999999999994</v>
      </c>
      <c r="J191">
        <v>964.24869999999999</v>
      </c>
      <c r="K191">
        <v>30.947399999999998</v>
      </c>
    </row>
    <row r="192" spans="2:11">
      <c r="B192">
        <v>2059.6350000000002</v>
      </c>
      <c r="C192">
        <v>0.18559999999999999</v>
      </c>
      <c r="F192">
        <v>966.18</v>
      </c>
      <c r="G192">
        <v>64.599999999999994</v>
      </c>
      <c r="J192">
        <v>966.1771</v>
      </c>
      <c r="K192">
        <v>30.964510000000001</v>
      </c>
    </row>
    <row r="193" spans="2:11">
      <c r="B193">
        <v>2067.3490000000002</v>
      </c>
      <c r="C193">
        <v>0.18625</v>
      </c>
      <c r="F193">
        <v>968.11</v>
      </c>
      <c r="G193">
        <v>65.2</v>
      </c>
      <c r="J193">
        <v>968.10569999999996</v>
      </c>
      <c r="K193">
        <v>30.966419999999999</v>
      </c>
    </row>
    <row r="194" spans="2:11">
      <c r="B194">
        <v>2075.0630000000001</v>
      </c>
      <c r="C194">
        <v>0.18673000000000001</v>
      </c>
      <c r="F194">
        <v>970.03</v>
      </c>
      <c r="G194">
        <v>66</v>
      </c>
      <c r="J194">
        <v>970.03409999999997</v>
      </c>
      <c r="K194">
        <v>30.976040000000001</v>
      </c>
    </row>
    <row r="195" spans="2:11">
      <c r="B195">
        <v>2082.777</v>
      </c>
      <c r="C195">
        <v>0.18704000000000001</v>
      </c>
      <c r="F195">
        <v>971.96</v>
      </c>
      <c r="G195">
        <v>66.7</v>
      </c>
      <c r="J195">
        <v>971.96259999999995</v>
      </c>
      <c r="K195">
        <v>31.002189999999999</v>
      </c>
    </row>
    <row r="196" spans="2:11">
      <c r="B196">
        <v>2090.491</v>
      </c>
      <c r="C196">
        <v>0.18720000000000001</v>
      </c>
      <c r="F196">
        <v>973.89</v>
      </c>
      <c r="G196">
        <v>67.2</v>
      </c>
      <c r="J196">
        <v>973.89110000000005</v>
      </c>
      <c r="K196">
        <v>31.034369999999999</v>
      </c>
    </row>
    <row r="197" spans="2:11">
      <c r="B197">
        <v>2098.2049999999999</v>
      </c>
      <c r="C197">
        <v>0.18722</v>
      </c>
      <c r="F197">
        <v>975.82</v>
      </c>
      <c r="G197">
        <v>67.5</v>
      </c>
      <c r="J197">
        <v>975.81960000000004</v>
      </c>
      <c r="K197">
        <v>31.068460000000002</v>
      </c>
    </row>
    <row r="198" spans="2:11">
      <c r="B198">
        <v>2105.9189999999999</v>
      </c>
      <c r="C198">
        <v>0.18736</v>
      </c>
      <c r="F198">
        <v>977.75</v>
      </c>
      <c r="G198">
        <v>67.5</v>
      </c>
      <c r="J198">
        <v>977.74810000000002</v>
      </c>
      <c r="K198">
        <v>31.103809999999999</v>
      </c>
    </row>
    <row r="199" spans="2:11">
      <c r="B199">
        <v>2113.6329999999998</v>
      </c>
      <c r="C199">
        <v>0.18751000000000001</v>
      </c>
      <c r="F199">
        <v>979.68</v>
      </c>
      <c r="G199">
        <v>67.400000000000006</v>
      </c>
      <c r="J199">
        <v>979.67660000000001</v>
      </c>
      <c r="K199">
        <v>31.127739999999999</v>
      </c>
    </row>
    <row r="200" spans="2:11">
      <c r="B200">
        <v>2121.3470000000002</v>
      </c>
      <c r="C200">
        <v>0.18740000000000001</v>
      </c>
      <c r="F200">
        <v>981.61</v>
      </c>
      <c r="G200">
        <v>66.900000000000006</v>
      </c>
      <c r="J200">
        <v>981.60509999999999</v>
      </c>
      <c r="K200">
        <v>31.15194</v>
      </c>
    </row>
    <row r="201" spans="2:11">
      <c r="B201">
        <v>2129.0610000000001</v>
      </c>
      <c r="C201">
        <v>0.18678</v>
      </c>
      <c r="F201">
        <v>983.53</v>
      </c>
      <c r="G201">
        <v>66.099999999999994</v>
      </c>
      <c r="J201">
        <v>983.53359999999998</v>
      </c>
      <c r="K201">
        <v>31.166519999999998</v>
      </c>
    </row>
    <row r="202" spans="2:11">
      <c r="B202">
        <v>2136.7750000000001</v>
      </c>
      <c r="C202">
        <v>0.186</v>
      </c>
      <c r="F202">
        <v>985.46</v>
      </c>
      <c r="G202">
        <v>65.3</v>
      </c>
      <c r="J202">
        <v>985.46209999999996</v>
      </c>
      <c r="K202">
        <v>31.180959999999999</v>
      </c>
    </row>
    <row r="203" spans="2:11">
      <c r="B203">
        <v>2144.489</v>
      </c>
      <c r="C203">
        <v>0.18509</v>
      </c>
      <c r="F203">
        <v>987.39</v>
      </c>
      <c r="G203">
        <v>64.7</v>
      </c>
      <c r="J203">
        <v>987.39059999999995</v>
      </c>
      <c r="K203">
        <v>31.19725</v>
      </c>
    </row>
    <row r="204" spans="2:11">
      <c r="B204">
        <v>2152.203</v>
      </c>
      <c r="C204">
        <v>0.18375</v>
      </c>
      <c r="F204">
        <v>989.32</v>
      </c>
      <c r="G204">
        <v>64.400000000000006</v>
      </c>
      <c r="J204">
        <v>989.31910000000005</v>
      </c>
      <c r="K204">
        <v>31.215859999999999</v>
      </c>
    </row>
    <row r="205" spans="2:11">
      <c r="B205">
        <v>2159.9169999999999</v>
      </c>
      <c r="C205">
        <v>0.18315000000000001</v>
      </c>
      <c r="F205">
        <v>991.25</v>
      </c>
      <c r="G205">
        <v>64</v>
      </c>
      <c r="J205">
        <v>991.24760000000003</v>
      </c>
      <c r="K205">
        <v>31.260390000000001</v>
      </c>
    </row>
    <row r="206" spans="2:11">
      <c r="B206">
        <v>2167.6309999999999</v>
      </c>
      <c r="C206">
        <v>0.18417</v>
      </c>
      <c r="F206">
        <v>993.18</v>
      </c>
      <c r="G206">
        <v>63.5</v>
      </c>
      <c r="J206">
        <v>993.17610000000002</v>
      </c>
      <c r="K206">
        <v>31.315110000000001</v>
      </c>
    </row>
    <row r="207" spans="2:11">
      <c r="B207">
        <v>2175.3449999999998</v>
      </c>
      <c r="C207">
        <v>0.18496000000000001</v>
      </c>
      <c r="F207">
        <v>995.1</v>
      </c>
      <c r="G207">
        <v>62.7</v>
      </c>
      <c r="J207">
        <v>995.1046</v>
      </c>
      <c r="K207">
        <v>31.33914</v>
      </c>
    </row>
    <row r="208" spans="2:11">
      <c r="B208">
        <v>2183.0590000000002</v>
      </c>
      <c r="C208">
        <v>0.18529999999999999</v>
      </c>
      <c r="F208">
        <v>997.03</v>
      </c>
      <c r="G208">
        <v>61.9</v>
      </c>
      <c r="J208">
        <v>997.03309999999999</v>
      </c>
      <c r="K208">
        <v>31.334990000000001</v>
      </c>
    </row>
    <row r="209" spans="2:11">
      <c r="B209">
        <v>2190.7730000000001</v>
      </c>
      <c r="C209">
        <v>0.18604000000000001</v>
      </c>
      <c r="F209">
        <v>998.96</v>
      </c>
      <c r="G209">
        <v>61.2</v>
      </c>
      <c r="J209">
        <v>998.96159999999998</v>
      </c>
      <c r="K209">
        <v>31.318750000000001</v>
      </c>
    </row>
    <row r="210" spans="2:11">
      <c r="B210">
        <v>2198.4870000000001</v>
      </c>
      <c r="C210">
        <v>0.18665000000000001</v>
      </c>
      <c r="F210">
        <v>1000.89</v>
      </c>
      <c r="G210">
        <v>60.4</v>
      </c>
      <c r="J210">
        <v>1000.89</v>
      </c>
      <c r="K210">
        <v>31.299060000000001</v>
      </c>
    </row>
    <row r="211" spans="2:11">
      <c r="B211">
        <v>2206.201</v>
      </c>
      <c r="C211">
        <v>0.18690999999999999</v>
      </c>
      <c r="F211">
        <v>1002.82</v>
      </c>
      <c r="G211">
        <v>59.6</v>
      </c>
      <c r="J211">
        <v>1002.819</v>
      </c>
      <c r="K211">
        <v>31.28275</v>
      </c>
    </row>
    <row r="212" spans="2:11">
      <c r="B212">
        <v>2213.915</v>
      </c>
      <c r="C212">
        <v>0.18728</v>
      </c>
      <c r="F212">
        <v>1004.75</v>
      </c>
      <c r="G212">
        <v>59.1</v>
      </c>
      <c r="J212">
        <v>1004.747</v>
      </c>
      <c r="K212">
        <v>31.2803</v>
      </c>
    </row>
    <row r="213" spans="2:11">
      <c r="B213">
        <v>2221.6289999999999</v>
      </c>
      <c r="C213">
        <v>0.18775</v>
      </c>
      <c r="F213">
        <v>1006.68</v>
      </c>
      <c r="G213">
        <v>59</v>
      </c>
      <c r="J213">
        <v>1006.676</v>
      </c>
      <c r="K213">
        <v>31.290410000000001</v>
      </c>
    </row>
    <row r="214" spans="2:11">
      <c r="B214">
        <v>2229.3429999999998</v>
      </c>
      <c r="C214">
        <v>0.18820000000000001</v>
      </c>
      <c r="F214">
        <v>1008.6</v>
      </c>
      <c r="G214">
        <v>59.3</v>
      </c>
      <c r="J214">
        <v>1008.604</v>
      </c>
      <c r="K214">
        <v>31.299109999999999</v>
      </c>
    </row>
    <row r="215" spans="2:11">
      <c r="B215">
        <v>2237.0569999999998</v>
      </c>
      <c r="C215">
        <v>0.18858</v>
      </c>
      <c r="F215">
        <v>1010.53</v>
      </c>
      <c r="G215">
        <v>59.7</v>
      </c>
      <c r="J215">
        <v>1010.533</v>
      </c>
      <c r="K215">
        <v>31.326309999999999</v>
      </c>
    </row>
    <row r="216" spans="2:11">
      <c r="B216">
        <v>2244.7710000000002</v>
      </c>
      <c r="C216">
        <v>0.18876999999999999</v>
      </c>
      <c r="F216">
        <v>1012.46</v>
      </c>
      <c r="G216">
        <v>60.3</v>
      </c>
      <c r="J216">
        <v>1012.461</v>
      </c>
      <c r="K216">
        <v>31.362069999999999</v>
      </c>
    </row>
    <row r="217" spans="2:11">
      <c r="B217">
        <v>2252.4850000000001</v>
      </c>
      <c r="C217">
        <v>0.18892999999999999</v>
      </c>
      <c r="F217">
        <v>1014.39</v>
      </c>
      <c r="G217">
        <v>60.7</v>
      </c>
      <c r="J217">
        <v>1014.39</v>
      </c>
      <c r="K217">
        <v>31.392969999999998</v>
      </c>
    </row>
    <row r="218" spans="2:11">
      <c r="B218">
        <v>2260.1990000000001</v>
      </c>
      <c r="C218">
        <v>0.18956000000000001</v>
      </c>
      <c r="F218">
        <v>1016.32</v>
      </c>
      <c r="G218">
        <v>60.6</v>
      </c>
      <c r="J218">
        <v>1016.318</v>
      </c>
      <c r="K218">
        <v>31.441099999999999</v>
      </c>
    </row>
    <row r="219" spans="2:11">
      <c r="B219">
        <v>2267.913</v>
      </c>
      <c r="C219">
        <v>0.19019</v>
      </c>
      <c r="F219">
        <v>1018.25</v>
      </c>
      <c r="G219">
        <v>59.9</v>
      </c>
      <c r="J219">
        <v>1018.247</v>
      </c>
      <c r="K219">
        <v>31.485569999999999</v>
      </c>
    </row>
    <row r="220" spans="2:11">
      <c r="B220">
        <v>2275.627</v>
      </c>
      <c r="C220">
        <v>0.19062000000000001</v>
      </c>
      <c r="F220">
        <v>1020.18</v>
      </c>
      <c r="G220">
        <v>58.5</v>
      </c>
      <c r="J220">
        <v>1020.175</v>
      </c>
      <c r="K220">
        <v>31.533080000000002</v>
      </c>
    </row>
    <row r="221" spans="2:11">
      <c r="B221">
        <v>2283.3409999999999</v>
      </c>
      <c r="C221">
        <v>0.19089999999999999</v>
      </c>
      <c r="F221">
        <v>1022.1</v>
      </c>
      <c r="G221">
        <v>56.4</v>
      </c>
      <c r="J221">
        <v>1022.104</v>
      </c>
      <c r="K221">
        <v>31.58079</v>
      </c>
    </row>
    <row r="222" spans="2:11">
      <c r="B222">
        <v>2291.0549999999998</v>
      </c>
      <c r="C222">
        <v>0.19117000000000001</v>
      </c>
      <c r="F222">
        <v>1024.03</v>
      </c>
      <c r="G222">
        <v>53.7</v>
      </c>
      <c r="J222">
        <v>1024.0319999999999</v>
      </c>
      <c r="K222">
        <v>31.60981</v>
      </c>
    </row>
    <row r="223" spans="2:11">
      <c r="B223">
        <v>2298.7689999999998</v>
      </c>
      <c r="C223">
        <v>0.19147</v>
      </c>
      <c r="F223">
        <v>1025.96</v>
      </c>
      <c r="G223">
        <v>50.8</v>
      </c>
      <c r="J223">
        <v>1025.961</v>
      </c>
      <c r="K223">
        <v>31.61497</v>
      </c>
    </row>
    <row r="224" spans="2:11">
      <c r="B224">
        <v>2306.4830000000002</v>
      </c>
      <c r="C224">
        <v>0.19187000000000001</v>
      </c>
      <c r="F224">
        <v>1027.8900000000001</v>
      </c>
      <c r="G224">
        <v>47.9</v>
      </c>
      <c r="J224">
        <v>1027.8889999999999</v>
      </c>
      <c r="K224">
        <v>31.603159999999999</v>
      </c>
    </row>
    <row r="225" spans="2:11">
      <c r="B225">
        <v>2314.1970000000001</v>
      </c>
      <c r="C225">
        <v>0.19223999999999999</v>
      </c>
      <c r="F225">
        <v>1029.82</v>
      </c>
      <c r="G225">
        <v>45.3</v>
      </c>
      <c r="J225">
        <v>1029.818</v>
      </c>
      <c r="K225">
        <v>31.601500000000001</v>
      </c>
    </row>
    <row r="226" spans="2:11">
      <c r="B226">
        <v>2321.9110000000001</v>
      </c>
      <c r="C226">
        <v>0.19261</v>
      </c>
      <c r="F226">
        <v>1031.75</v>
      </c>
      <c r="G226">
        <v>43.3</v>
      </c>
      <c r="J226">
        <v>1031.7460000000001</v>
      </c>
      <c r="K226">
        <v>31.573139999999999</v>
      </c>
    </row>
    <row r="227" spans="2:11">
      <c r="B227">
        <v>2329.625</v>
      </c>
      <c r="C227">
        <v>0.19294</v>
      </c>
      <c r="F227">
        <v>1033.68</v>
      </c>
      <c r="G227">
        <v>41.9</v>
      </c>
      <c r="J227">
        <v>1033.675</v>
      </c>
      <c r="K227">
        <v>31.512720000000002</v>
      </c>
    </row>
    <row r="228" spans="2:11">
      <c r="B228">
        <v>2337.3389999999999</v>
      </c>
      <c r="C228">
        <v>0.19306000000000001</v>
      </c>
      <c r="F228">
        <v>1035.5999999999999</v>
      </c>
      <c r="G228">
        <v>40.799999999999997</v>
      </c>
      <c r="J228">
        <v>1035.6030000000001</v>
      </c>
      <c r="K228">
        <v>31.471270000000001</v>
      </c>
    </row>
    <row r="229" spans="2:11">
      <c r="B229">
        <v>2345.0529999999999</v>
      </c>
      <c r="C229">
        <v>0.19305</v>
      </c>
      <c r="F229">
        <v>1037.53</v>
      </c>
      <c r="G229">
        <v>39.6</v>
      </c>
      <c r="J229">
        <v>1037.5309999999999</v>
      </c>
      <c r="K229">
        <v>31.46219</v>
      </c>
    </row>
    <row r="230" spans="2:11">
      <c r="B230">
        <v>2352.7669999999998</v>
      </c>
      <c r="C230">
        <v>0.19308</v>
      </c>
      <c r="F230">
        <v>1039.46</v>
      </c>
      <c r="G230">
        <v>38</v>
      </c>
      <c r="J230">
        <v>1039.46</v>
      </c>
      <c r="K230">
        <v>31.439540000000001</v>
      </c>
    </row>
    <row r="231" spans="2:11">
      <c r="B231">
        <v>2360.4810000000002</v>
      </c>
      <c r="C231">
        <v>0.19319</v>
      </c>
      <c r="F231">
        <v>1041.3900000000001</v>
      </c>
      <c r="G231">
        <v>36</v>
      </c>
      <c r="J231">
        <v>1041.3889999999999</v>
      </c>
      <c r="K231">
        <v>31.393070000000002</v>
      </c>
    </row>
    <row r="232" spans="2:11">
      <c r="B232">
        <v>2368.1950000000002</v>
      </c>
      <c r="C232">
        <v>0.19306000000000001</v>
      </c>
      <c r="F232">
        <v>1043.32</v>
      </c>
      <c r="G232">
        <v>34</v>
      </c>
      <c r="J232">
        <v>1043.317</v>
      </c>
      <c r="K232">
        <v>31.337340000000001</v>
      </c>
    </row>
    <row r="233" spans="2:11">
      <c r="B233">
        <v>2375.9090000000001</v>
      </c>
      <c r="C233">
        <v>0.19283</v>
      </c>
      <c r="F233">
        <v>1045.25</v>
      </c>
      <c r="G233">
        <v>32.4</v>
      </c>
      <c r="J233">
        <v>1045.2449999999999</v>
      </c>
      <c r="K233">
        <v>31.258389999999999</v>
      </c>
    </row>
    <row r="234" spans="2:11">
      <c r="B234">
        <v>2383.623</v>
      </c>
      <c r="C234">
        <v>0.19272</v>
      </c>
      <c r="F234">
        <v>1047.17</v>
      </c>
      <c r="G234">
        <v>31.9</v>
      </c>
      <c r="J234">
        <v>1047.174</v>
      </c>
      <c r="K234">
        <v>31.136859999999999</v>
      </c>
    </row>
    <row r="235" spans="2:11">
      <c r="B235">
        <v>2391.337</v>
      </c>
      <c r="C235">
        <v>0.19275999999999999</v>
      </c>
      <c r="F235">
        <v>1049.0999999999999</v>
      </c>
      <c r="G235">
        <v>32.200000000000003</v>
      </c>
      <c r="J235">
        <v>1049.1030000000001</v>
      </c>
      <c r="K235">
        <v>31.010829999999999</v>
      </c>
    </row>
    <row r="236" spans="2:11">
      <c r="B236">
        <v>2399.0509999999999</v>
      </c>
      <c r="C236">
        <v>0.19281000000000001</v>
      </c>
      <c r="F236">
        <v>1051.03</v>
      </c>
      <c r="G236">
        <v>32.9</v>
      </c>
      <c r="J236">
        <v>1051.0309999999999</v>
      </c>
      <c r="K236">
        <v>30.904730000000001</v>
      </c>
    </row>
    <row r="237" spans="2:11">
      <c r="B237">
        <v>2406.7649999999999</v>
      </c>
      <c r="C237">
        <v>0.19278999999999999</v>
      </c>
      <c r="F237">
        <v>1052.96</v>
      </c>
      <c r="G237">
        <v>33.6</v>
      </c>
      <c r="J237">
        <v>1052.9590000000001</v>
      </c>
      <c r="K237">
        <v>30.8217</v>
      </c>
    </row>
    <row r="238" spans="2:11">
      <c r="B238">
        <v>2414.4789999999998</v>
      </c>
      <c r="C238">
        <v>0.19284999999999999</v>
      </c>
      <c r="F238">
        <v>1054.8900000000001</v>
      </c>
      <c r="G238">
        <v>34</v>
      </c>
      <c r="J238">
        <v>1054.8879999999999</v>
      </c>
      <c r="K238">
        <v>30.747789999999998</v>
      </c>
    </row>
    <row r="239" spans="2:11">
      <c r="B239">
        <v>2422.1930000000002</v>
      </c>
      <c r="C239">
        <v>0.19297</v>
      </c>
      <c r="F239">
        <v>1056.82</v>
      </c>
      <c r="G239">
        <v>34.4</v>
      </c>
      <c r="J239">
        <v>1056.817</v>
      </c>
      <c r="K239">
        <v>30.677420000000001</v>
      </c>
    </row>
    <row r="240" spans="2:11">
      <c r="B240">
        <v>2429.9070000000002</v>
      </c>
      <c r="C240">
        <v>0.19303000000000001</v>
      </c>
      <c r="F240">
        <v>1058.75</v>
      </c>
      <c r="G240">
        <v>34.799999999999997</v>
      </c>
      <c r="J240">
        <v>1058.7449999999999</v>
      </c>
      <c r="K240">
        <v>30.592949999999998</v>
      </c>
    </row>
    <row r="241" spans="2:11">
      <c r="B241">
        <v>2437.6210000000001</v>
      </c>
      <c r="C241">
        <v>0.19312000000000001</v>
      </c>
      <c r="F241">
        <v>1060.67</v>
      </c>
      <c r="G241">
        <v>35.6</v>
      </c>
      <c r="J241">
        <v>1060.673</v>
      </c>
      <c r="K241">
        <v>30.475460000000002</v>
      </c>
    </row>
    <row r="242" spans="2:11">
      <c r="B242">
        <v>2445.335</v>
      </c>
      <c r="C242">
        <v>0.19323000000000001</v>
      </c>
      <c r="F242">
        <v>1062.5999999999999</v>
      </c>
      <c r="G242">
        <v>36.799999999999997</v>
      </c>
      <c r="J242">
        <v>1062.6020000000001</v>
      </c>
      <c r="K242">
        <v>30.377960000000002</v>
      </c>
    </row>
    <row r="243" spans="2:11">
      <c r="B243">
        <v>2453.049</v>
      </c>
      <c r="C243">
        <v>0.19328000000000001</v>
      </c>
      <c r="F243">
        <v>1064.53</v>
      </c>
      <c r="G243">
        <v>38.200000000000003</v>
      </c>
      <c r="J243">
        <v>1064.5309999999999</v>
      </c>
      <c r="K243">
        <v>30.321090000000002</v>
      </c>
    </row>
    <row r="244" spans="2:11">
      <c r="B244">
        <v>2460.7629999999999</v>
      </c>
      <c r="C244">
        <v>0.19342999999999999</v>
      </c>
      <c r="F244">
        <v>1066.46</v>
      </c>
      <c r="G244">
        <v>39.5</v>
      </c>
      <c r="J244">
        <v>1066.4590000000001</v>
      </c>
      <c r="K244">
        <v>30.286059999999999</v>
      </c>
    </row>
    <row r="245" spans="2:11">
      <c r="B245">
        <v>2468.4769999999999</v>
      </c>
      <c r="C245">
        <v>0.19361</v>
      </c>
      <c r="F245">
        <v>1068.3900000000001</v>
      </c>
      <c r="G245">
        <v>40.6</v>
      </c>
      <c r="J245">
        <v>1068.3869999999999</v>
      </c>
      <c r="K245">
        <v>30.25291</v>
      </c>
    </row>
    <row r="246" spans="2:11">
      <c r="B246">
        <v>2476.1909999999998</v>
      </c>
      <c r="C246">
        <v>0.19363</v>
      </c>
      <c r="F246">
        <v>1070.32</v>
      </c>
      <c r="G246">
        <v>41.5</v>
      </c>
      <c r="J246">
        <v>1070.316</v>
      </c>
      <c r="K246">
        <v>30.23518</v>
      </c>
    </row>
    <row r="247" spans="2:11">
      <c r="B247">
        <v>2483.9050000000002</v>
      </c>
      <c r="C247">
        <v>0.19359000000000001</v>
      </c>
      <c r="F247">
        <v>1072.25</v>
      </c>
      <c r="G247">
        <v>42.2</v>
      </c>
      <c r="J247">
        <v>1072.2449999999999</v>
      </c>
      <c r="K247">
        <v>30.210550000000001</v>
      </c>
    </row>
    <row r="248" spans="2:11">
      <c r="B248">
        <v>2491.6190000000001</v>
      </c>
      <c r="C248">
        <v>0.19356999999999999</v>
      </c>
      <c r="F248">
        <v>1074.17</v>
      </c>
      <c r="G248">
        <v>43.1</v>
      </c>
      <c r="J248">
        <v>1074.173</v>
      </c>
      <c r="K248">
        <v>30.164750000000002</v>
      </c>
    </row>
    <row r="249" spans="2:11">
      <c r="B249">
        <v>2499.3330000000001</v>
      </c>
      <c r="C249">
        <v>0.19352</v>
      </c>
      <c r="F249">
        <v>1076.0999999999999</v>
      </c>
      <c r="G249">
        <v>44.2</v>
      </c>
      <c r="J249">
        <v>1076.1010000000001</v>
      </c>
      <c r="K249">
        <v>30.126580000000001</v>
      </c>
    </row>
    <row r="250" spans="2:11">
      <c r="B250">
        <v>2507.047</v>
      </c>
      <c r="C250">
        <v>0.19352</v>
      </c>
      <c r="F250">
        <v>1078.03</v>
      </c>
      <c r="G250">
        <v>45.5</v>
      </c>
      <c r="J250">
        <v>1078.03</v>
      </c>
      <c r="K250">
        <v>30.111709999999999</v>
      </c>
    </row>
    <row r="251" spans="2:11">
      <c r="B251">
        <v>2514.7600000000002</v>
      </c>
      <c r="C251">
        <v>0.19361999999999999</v>
      </c>
      <c r="F251">
        <v>1079.96</v>
      </c>
      <c r="G251">
        <v>46.8</v>
      </c>
      <c r="J251">
        <v>1079.9580000000001</v>
      </c>
      <c r="K251">
        <v>30.096219999999999</v>
      </c>
    </row>
    <row r="252" spans="2:11">
      <c r="B252">
        <v>2522.4749999999999</v>
      </c>
      <c r="C252">
        <v>0.19375999999999999</v>
      </c>
      <c r="F252">
        <v>1081.8900000000001</v>
      </c>
      <c r="G252">
        <v>47.5</v>
      </c>
      <c r="J252">
        <v>1081.8869999999999</v>
      </c>
      <c r="K252">
        <v>30.11591</v>
      </c>
    </row>
    <row r="253" spans="2:11">
      <c r="B253">
        <v>2530.1880000000001</v>
      </c>
      <c r="C253">
        <v>0.19378999999999999</v>
      </c>
      <c r="F253">
        <v>1083.82</v>
      </c>
      <c r="G253">
        <v>47.8</v>
      </c>
      <c r="J253">
        <v>1083.8150000000001</v>
      </c>
      <c r="K253">
        <v>30.141580000000001</v>
      </c>
    </row>
    <row r="254" spans="2:11">
      <c r="B254">
        <v>2537.9029999999998</v>
      </c>
      <c r="C254">
        <v>0.19386999999999999</v>
      </c>
      <c r="F254">
        <v>1085.74</v>
      </c>
      <c r="G254">
        <v>48</v>
      </c>
      <c r="J254">
        <v>1085.7439999999999</v>
      </c>
      <c r="K254">
        <v>30.120740000000001</v>
      </c>
    </row>
    <row r="255" spans="2:11">
      <c r="B255">
        <v>2545.616</v>
      </c>
      <c r="C255">
        <v>0.19398000000000001</v>
      </c>
      <c r="F255">
        <v>1087.67</v>
      </c>
      <c r="G255">
        <v>48.5</v>
      </c>
      <c r="J255">
        <v>1087.672</v>
      </c>
      <c r="K255">
        <v>30.073879999999999</v>
      </c>
    </row>
    <row r="256" spans="2:11">
      <c r="B256">
        <v>2553.3310000000001</v>
      </c>
      <c r="C256">
        <v>0.19398000000000001</v>
      </c>
      <c r="F256">
        <v>1089.5999999999999</v>
      </c>
      <c r="G256">
        <v>49.5</v>
      </c>
      <c r="J256">
        <v>1089.6010000000001</v>
      </c>
      <c r="K256">
        <v>30.01643</v>
      </c>
    </row>
    <row r="257" spans="2:11">
      <c r="B257">
        <v>2561.0439999999999</v>
      </c>
      <c r="C257">
        <v>0.19403999999999999</v>
      </c>
      <c r="F257">
        <v>1091.53</v>
      </c>
      <c r="G257">
        <v>51.2</v>
      </c>
      <c r="J257">
        <v>1091.529</v>
      </c>
      <c r="K257">
        <v>29.96998</v>
      </c>
    </row>
    <row r="258" spans="2:11">
      <c r="B258">
        <v>2568.759</v>
      </c>
      <c r="C258">
        <v>0.19416</v>
      </c>
      <c r="F258">
        <v>1093.46</v>
      </c>
      <c r="G258">
        <v>53.1</v>
      </c>
      <c r="J258">
        <v>1093.4580000000001</v>
      </c>
      <c r="K258">
        <v>29.93976</v>
      </c>
    </row>
    <row r="259" spans="2:11">
      <c r="B259">
        <v>2576.473</v>
      </c>
      <c r="C259">
        <v>0.19436</v>
      </c>
      <c r="F259">
        <v>1095.3900000000001</v>
      </c>
      <c r="G259">
        <v>54.7</v>
      </c>
      <c r="J259">
        <v>1095.386</v>
      </c>
      <c r="K259">
        <v>29.955539999999999</v>
      </c>
    </row>
    <row r="260" spans="2:11">
      <c r="B260">
        <v>2584.1869999999999</v>
      </c>
      <c r="C260">
        <v>0.19456999999999999</v>
      </c>
      <c r="F260">
        <v>1097.32</v>
      </c>
      <c r="G260">
        <v>55.8</v>
      </c>
      <c r="J260">
        <v>1097.3150000000001</v>
      </c>
      <c r="K260">
        <v>29.967590000000001</v>
      </c>
    </row>
    <row r="261" spans="2:11">
      <c r="B261">
        <v>2591.9009999999998</v>
      </c>
      <c r="C261">
        <v>0.19477</v>
      </c>
      <c r="F261">
        <v>1099.24</v>
      </c>
      <c r="G261">
        <v>57.1</v>
      </c>
      <c r="J261">
        <v>1099.2429999999999</v>
      </c>
      <c r="K261">
        <v>29.945489999999999</v>
      </c>
    </row>
    <row r="262" spans="2:11">
      <c r="B262">
        <v>2599.6149999999998</v>
      </c>
      <c r="C262">
        <v>0.19500000000000001</v>
      </c>
      <c r="F262">
        <v>1101.17</v>
      </c>
      <c r="G262">
        <v>59.6</v>
      </c>
      <c r="J262">
        <v>1101.172</v>
      </c>
      <c r="K262">
        <v>29.945689999999999</v>
      </c>
    </row>
    <row r="263" spans="2:11">
      <c r="B263">
        <v>2607.3290000000002</v>
      </c>
      <c r="C263">
        <v>0.19524</v>
      </c>
      <c r="F263">
        <v>1103.0999999999999</v>
      </c>
      <c r="G263">
        <v>63.4</v>
      </c>
      <c r="J263">
        <v>1103.0999999999999</v>
      </c>
      <c r="K263">
        <v>29.998899999999999</v>
      </c>
    </row>
    <row r="264" spans="2:11">
      <c r="B264">
        <v>2615.0419999999999</v>
      </c>
      <c r="C264">
        <v>0.19553000000000001</v>
      </c>
      <c r="F264">
        <v>1105.03</v>
      </c>
      <c r="G264">
        <v>67.900000000000006</v>
      </c>
      <c r="J264">
        <v>1105.029</v>
      </c>
      <c r="K264">
        <v>30.114930000000001</v>
      </c>
    </row>
    <row r="265" spans="2:11">
      <c r="B265">
        <v>2622.7570000000001</v>
      </c>
      <c r="C265">
        <v>0.1958</v>
      </c>
      <c r="F265">
        <v>1106.96</v>
      </c>
      <c r="G265">
        <v>72.099999999999994</v>
      </c>
      <c r="J265">
        <v>1106.9570000000001</v>
      </c>
      <c r="K265">
        <v>30.29081</v>
      </c>
    </row>
    <row r="266" spans="2:11">
      <c r="B266">
        <v>2630.47</v>
      </c>
      <c r="C266">
        <v>0.19602</v>
      </c>
      <c r="F266">
        <v>1108.8900000000001</v>
      </c>
      <c r="G266">
        <v>75.3</v>
      </c>
      <c r="J266">
        <v>1108.886</v>
      </c>
      <c r="K266">
        <v>30.46388</v>
      </c>
    </row>
    <row r="267" spans="2:11">
      <c r="B267">
        <v>2638.1849999999999</v>
      </c>
      <c r="C267">
        <v>0.19627</v>
      </c>
      <c r="F267">
        <v>1110.81</v>
      </c>
      <c r="G267">
        <v>77.400000000000006</v>
      </c>
      <c r="J267">
        <v>1110.8140000000001</v>
      </c>
      <c r="K267">
        <v>30.597750000000001</v>
      </c>
    </row>
    <row r="268" spans="2:11">
      <c r="B268">
        <v>2645.8980000000001</v>
      </c>
      <c r="C268">
        <v>0.19650999999999999</v>
      </c>
      <c r="F268">
        <v>1112.74</v>
      </c>
      <c r="G268">
        <v>78.5</v>
      </c>
      <c r="J268">
        <v>1112.7429999999999</v>
      </c>
      <c r="K268">
        <v>30.680399999999999</v>
      </c>
    </row>
    <row r="269" spans="2:11">
      <c r="B269">
        <v>2653.6129999999998</v>
      </c>
      <c r="C269">
        <v>0.19675000000000001</v>
      </c>
      <c r="F269">
        <v>1114.67</v>
      </c>
      <c r="G269">
        <v>79</v>
      </c>
      <c r="J269">
        <v>1114.671</v>
      </c>
      <c r="K269">
        <v>30.728649999999998</v>
      </c>
    </row>
    <row r="270" spans="2:11">
      <c r="B270">
        <v>2661.326</v>
      </c>
      <c r="C270">
        <v>0.19689999999999999</v>
      </c>
      <c r="F270">
        <v>1116.5999999999999</v>
      </c>
      <c r="G270">
        <v>79</v>
      </c>
      <c r="J270">
        <v>1116.5999999999999</v>
      </c>
      <c r="K270">
        <v>30.779039999999998</v>
      </c>
    </row>
    <row r="271" spans="2:11">
      <c r="B271">
        <v>2669.0410000000002</v>
      </c>
      <c r="C271">
        <v>0.19694999999999999</v>
      </c>
      <c r="F271">
        <v>1118.53</v>
      </c>
      <c r="G271">
        <v>78.8</v>
      </c>
      <c r="J271">
        <v>1118.528</v>
      </c>
      <c r="K271">
        <v>30.825610000000001</v>
      </c>
    </row>
    <row r="272" spans="2:11">
      <c r="B272">
        <v>2676.7539999999999</v>
      </c>
      <c r="C272">
        <v>0.19707</v>
      </c>
      <c r="F272">
        <v>1120.46</v>
      </c>
      <c r="G272">
        <v>78.3</v>
      </c>
      <c r="J272">
        <v>1120.4570000000001</v>
      </c>
      <c r="K272">
        <v>30.87426</v>
      </c>
    </row>
    <row r="273" spans="2:11">
      <c r="B273">
        <v>2684.4690000000001</v>
      </c>
      <c r="C273">
        <v>0.19714999999999999</v>
      </c>
      <c r="F273">
        <v>1122.3900000000001</v>
      </c>
      <c r="G273">
        <v>77.7</v>
      </c>
      <c r="J273">
        <v>1122.385</v>
      </c>
      <c r="K273">
        <v>30.913530000000002</v>
      </c>
    </row>
    <row r="274" spans="2:11">
      <c r="B274">
        <v>2692.1819999999998</v>
      </c>
      <c r="C274">
        <v>0.19717000000000001</v>
      </c>
      <c r="F274">
        <v>1124.31</v>
      </c>
      <c r="G274">
        <v>77</v>
      </c>
      <c r="J274">
        <v>1124.3140000000001</v>
      </c>
      <c r="K274">
        <v>30.942250000000001</v>
      </c>
    </row>
    <row r="275" spans="2:11">
      <c r="B275">
        <v>2699.8960000000002</v>
      </c>
      <c r="C275">
        <v>0.19727</v>
      </c>
      <c r="F275">
        <v>1126.24</v>
      </c>
      <c r="G275">
        <v>76.099999999999994</v>
      </c>
      <c r="J275">
        <v>1126.242</v>
      </c>
      <c r="K275">
        <v>30.97531</v>
      </c>
    </row>
    <row r="276" spans="2:11">
      <c r="B276">
        <v>2707.61</v>
      </c>
      <c r="C276">
        <v>0.19742000000000001</v>
      </c>
      <c r="F276">
        <v>1128.17</v>
      </c>
      <c r="G276">
        <v>75</v>
      </c>
      <c r="J276">
        <v>1128.171</v>
      </c>
      <c r="K276">
        <v>31.0001</v>
      </c>
    </row>
    <row r="277" spans="2:11">
      <c r="B277">
        <v>2715.3240000000001</v>
      </c>
      <c r="C277">
        <v>0.19752</v>
      </c>
      <c r="F277">
        <v>1130.0999999999999</v>
      </c>
      <c r="G277">
        <v>73.7</v>
      </c>
      <c r="J277">
        <v>1130.0989999999999</v>
      </c>
      <c r="K277">
        <v>31.026009999999999</v>
      </c>
    </row>
    <row r="278" spans="2:11">
      <c r="B278">
        <v>2723.038</v>
      </c>
      <c r="C278">
        <v>0.19761000000000001</v>
      </c>
      <c r="F278">
        <v>1132.03</v>
      </c>
      <c r="G278">
        <v>72.2</v>
      </c>
      <c r="J278">
        <v>1132.028</v>
      </c>
      <c r="K278">
        <v>31.06221</v>
      </c>
    </row>
    <row r="279" spans="2:11">
      <c r="B279">
        <v>2730.752</v>
      </c>
      <c r="C279">
        <v>0.19774</v>
      </c>
      <c r="F279">
        <v>1133.96</v>
      </c>
      <c r="G279">
        <v>70.400000000000006</v>
      </c>
      <c r="J279">
        <v>1133.9559999999999</v>
      </c>
      <c r="K279">
        <v>31.080850000000002</v>
      </c>
    </row>
    <row r="280" spans="2:11">
      <c r="B280">
        <v>2738.4659999999999</v>
      </c>
      <c r="C280">
        <v>0.19791</v>
      </c>
      <c r="F280">
        <v>1135.8900000000001</v>
      </c>
      <c r="G280">
        <v>68.3</v>
      </c>
      <c r="J280">
        <v>1135.885</v>
      </c>
      <c r="K280">
        <v>31.091270000000002</v>
      </c>
    </row>
    <row r="281" spans="2:11">
      <c r="B281">
        <v>2746.18</v>
      </c>
      <c r="C281">
        <v>0.19803999999999999</v>
      </c>
      <c r="F281">
        <v>1137.81</v>
      </c>
      <c r="G281">
        <v>65.900000000000006</v>
      </c>
      <c r="J281">
        <v>1137.8130000000001</v>
      </c>
      <c r="K281">
        <v>31.110289999999999</v>
      </c>
    </row>
    <row r="282" spans="2:11">
      <c r="B282">
        <v>2753.8939999999998</v>
      </c>
      <c r="C282">
        <v>0.19805</v>
      </c>
      <c r="F282">
        <v>1139.74</v>
      </c>
      <c r="G282">
        <v>63.1</v>
      </c>
      <c r="J282">
        <v>1139.742</v>
      </c>
      <c r="K282">
        <v>31.129670000000001</v>
      </c>
    </row>
    <row r="283" spans="2:11">
      <c r="B283">
        <v>2761.6080000000002</v>
      </c>
      <c r="C283">
        <v>0.19814000000000001</v>
      </c>
      <c r="F283">
        <v>1141.67</v>
      </c>
      <c r="G283">
        <v>60</v>
      </c>
      <c r="J283">
        <v>1141.67</v>
      </c>
      <c r="K283">
        <v>31.151219999999999</v>
      </c>
    </row>
    <row r="284" spans="2:11">
      <c r="B284">
        <v>2769.3220000000001</v>
      </c>
      <c r="C284">
        <v>0.19825999999999999</v>
      </c>
      <c r="F284">
        <v>1143.5999999999999</v>
      </c>
      <c r="G284">
        <v>56.6</v>
      </c>
      <c r="J284">
        <v>1143.5989999999999</v>
      </c>
      <c r="K284">
        <v>31.14133</v>
      </c>
    </row>
    <row r="285" spans="2:11">
      <c r="B285">
        <v>2777.0360000000001</v>
      </c>
      <c r="C285">
        <v>0.19836999999999999</v>
      </c>
      <c r="F285">
        <v>1145.53</v>
      </c>
      <c r="G285">
        <v>53</v>
      </c>
      <c r="J285">
        <v>1145.527</v>
      </c>
      <c r="K285">
        <v>31.107690000000002</v>
      </c>
    </row>
    <row r="286" spans="2:11">
      <c r="B286">
        <v>2784.75</v>
      </c>
      <c r="C286">
        <v>0.19850000000000001</v>
      </c>
      <c r="F286">
        <v>1147.46</v>
      </c>
      <c r="G286">
        <v>49.5</v>
      </c>
      <c r="J286">
        <v>1147.4559999999999</v>
      </c>
      <c r="K286">
        <v>31.059229999999999</v>
      </c>
    </row>
    <row r="287" spans="2:11">
      <c r="B287">
        <v>2792.4639999999999</v>
      </c>
      <c r="C287">
        <v>0.19864000000000001</v>
      </c>
      <c r="F287">
        <v>1149.3800000000001</v>
      </c>
      <c r="G287">
        <v>46.2</v>
      </c>
      <c r="J287">
        <v>1149.384</v>
      </c>
      <c r="K287">
        <v>31.001339999999999</v>
      </c>
    </row>
    <row r="288" spans="2:11">
      <c r="B288">
        <v>2800.1779999999999</v>
      </c>
      <c r="C288">
        <v>0.1988</v>
      </c>
      <c r="F288">
        <v>1151.31</v>
      </c>
      <c r="G288">
        <v>43.5</v>
      </c>
      <c r="J288">
        <v>1151.3130000000001</v>
      </c>
      <c r="K288">
        <v>30.905670000000001</v>
      </c>
    </row>
    <row r="289" spans="2:11">
      <c r="B289">
        <v>2807.8919999999998</v>
      </c>
      <c r="C289">
        <v>0.19886000000000001</v>
      </c>
      <c r="F289">
        <v>1153.24</v>
      </c>
      <c r="G289">
        <v>41.5</v>
      </c>
      <c r="J289">
        <v>1153.241</v>
      </c>
      <c r="K289">
        <v>30.776140000000002</v>
      </c>
    </row>
    <row r="290" spans="2:11">
      <c r="B290">
        <v>2815.6060000000002</v>
      </c>
      <c r="C290">
        <v>0.19899</v>
      </c>
      <c r="F290">
        <v>1155.17</v>
      </c>
      <c r="G290">
        <v>40.4</v>
      </c>
      <c r="J290">
        <v>1155.17</v>
      </c>
      <c r="K290">
        <v>30.629180000000002</v>
      </c>
    </row>
    <row r="291" spans="2:11">
      <c r="B291">
        <v>2823.32</v>
      </c>
      <c r="C291">
        <v>0.19919000000000001</v>
      </c>
      <c r="F291">
        <v>1157.0999999999999</v>
      </c>
      <c r="G291">
        <v>40.1</v>
      </c>
      <c r="J291">
        <v>1157.098</v>
      </c>
      <c r="K291">
        <v>30.458649999999999</v>
      </c>
    </row>
    <row r="292" spans="2:11">
      <c r="B292">
        <v>2831.0340000000001</v>
      </c>
      <c r="C292">
        <v>0.19924</v>
      </c>
      <c r="F292">
        <v>1159.03</v>
      </c>
      <c r="G292">
        <v>40.6</v>
      </c>
      <c r="J292">
        <v>1159.027</v>
      </c>
      <c r="K292">
        <v>30.268630000000002</v>
      </c>
    </row>
    <row r="293" spans="2:11">
      <c r="B293">
        <v>2838.748</v>
      </c>
      <c r="C293">
        <v>0.19908999999999999</v>
      </c>
      <c r="F293">
        <v>1160.96</v>
      </c>
      <c r="G293">
        <v>42.1</v>
      </c>
      <c r="J293">
        <v>1160.9549999999999</v>
      </c>
      <c r="K293">
        <v>30.084109999999999</v>
      </c>
    </row>
    <row r="294" spans="2:11">
      <c r="B294">
        <v>2846.462</v>
      </c>
      <c r="C294">
        <v>0.19880999999999999</v>
      </c>
      <c r="F294">
        <v>1162.8800000000001</v>
      </c>
      <c r="G294">
        <v>44.4</v>
      </c>
      <c r="J294">
        <v>1162.884</v>
      </c>
      <c r="K294">
        <v>29.939250000000001</v>
      </c>
    </row>
    <row r="295" spans="2:11">
      <c r="B295">
        <v>2854.1759999999999</v>
      </c>
      <c r="C295">
        <v>0.19902</v>
      </c>
      <c r="F295">
        <v>1164.81</v>
      </c>
      <c r="G295">
        <v>47.5</v>
      </c>
      <c r="J295">
        <v>1164.8119999999999</v>
      </c>
      <c r="K295">
        <v>29.839700000000001</v>
      </c>
    </row>
    <row r="296" spans="2:11">
      <c r="B296">
        <v>2861.89</v>
      </c>
      <c r="C296">
        <v>0.19944999999999999</v>
      </c>
      <c r="F296">
        <v>1166.74</v>
      </c>
      <c r="G296">
        <v>51</v>
      </c>
      <c r="J296">
        <v>1166.741</v>
      </c>
      <c r="K296">
        <v>29.81184</v>
      </c>
    </row>
    <row r="297" spans="2:11">
      <c r="B297">
        <v>2869.6039999999998</v>
      </c>
      <c r="C297">
        <v>0.19972999999999999</v>
      </c>
      <c r="F297">
        <v>1168.67</v>
      </c>
      <c r="G297">
        <v>54.5</v>
      </c>
      <c r="J297">
        <v>1168.6690000000001</v>
      </c>
      <c r="K297">
        <v>29.852650000000001</v>
      </c>
    </row>
    <row r="298" spans="2:11">
      <c r="B298">
        <v>2877.3180000000002</v>
      </c>
      <c r="C298">
        <v>0.19991</v>
      </c>
      <c r="F298">
        <v>1170.5999999999999</v>
      </c>
      <c r="G298">
        <v>57.8</v>
      </c>
      <c r="J298">
        <v>1170.598</v>
      </c>
      <c r="K298">
        <v>29.92229</v>
      </c>
    </row>
    <row r="299" spans="2:11">
      <c r="B299">
        <v>2885.0320000000002</v>
      </c>
      <c r="C299">
        <v>0.19997000000000001</v>
      </c>
      <c r="F299">
        <v>1172.53</v>
      </c>
      <c r="G299">
        <v>60.6</v>
      </c>
      <c r="J299">
        <v>1172.5260000000001</v>
      </c>
      <c r="K299">
        <v>30.022549999999999</v>
      </c>
    </row>
    <row r="300" spans="2:11">
      <c r="B300">
        <v>2892.7460000000001</v>
      </c>
      <c r="C300">
        <v>0.19994999999999999</v>
      </c>
      <c r="F300">
        <v>1174.46</v>
      </c>
      <c r="G300">
        <v>62.8</v>
      </c>
      <c r="J300">
        <v>1174.4549999999999</v>
      </c>
      <c r="K300">
        <v>30.124420000000001</v>
      </c>
    </row>
    <row r="301" spans="2:11">
      <c r="B301">
        <v>2900.46</v>
      </c>
      <c r="C301">
        <v>0.19991999999999999</v>
      </c>
      <c r="F301">
        <v>1176.3800000000001</v>
      </c>
      <c r="G301">
        <v>64.3</v>
      </c>
      <c r="J301">
        <v>1176.383</v>
      </c>
      <c r="K301">
        <v>30.215949999999999</v>
      </c>
    </row>
    <row r="302" spans="2:11">
      <c r="B302">
        <v>2908.174</v>
      </c>
      <c r="C302">
        <v>0.19971</v>
      </c>
      <c r="F302">
        <v>1178.31</v>
      </c>
      <c r="G302">
        <v>65.2</v>
      </c>
      <c r="J302">
        <v>1178.3119999999999</v>
      </c>
      <c r="K302">
        <v>30.30124</v>
      </c>
    </row>
    <row r="303" spans="2:11">
      <c r="B303">
        <v>2915.8879999999999</v>
      </c>
      <c r="C303">
        <v>0.19935</v>
      </c>
      <c r="F303">
        <v>1180.24</v>
      </c>
      <c r="G303">
        <v>65.400000000000006</v>
      </c>
      <c r="J303">
        <v>1180.24</v>
      </c>
      <c r="K303">
        <v>30.38242</v>
      </c>
    </row>
    <row r="304" spans="2:11">
      <c r="B304">
        <v>2923.6019999999999</v>
      </c>
      <c r="C304">
        <v>0.19968</v>
      </c>
      <c r="F304">
        <v>1182.17</v>
      </c>
      <c r="G304">
        <v>64.900000000000006</v>
      </c>
      <c r="J304">
        <v>1182.1690000000001</v>
      </c>
      <c r="K304">
        <v>30.433920000000001</v>
      </c>
    </row>
    <row r="305" spans="2:11">
      <c r="B305">
        <v>2931.3159999999998</v>
      </c>
      <c r="C305">
        <v>0.20036999999999999</v>
      </c>
      <c r="F305">
        <v>1184.0999999999999</v>
      </c>
      <c r="G305">
        <v>63.8</v>
      </c>
      <c r="J305">
        <v>1184.097</v>
      </c>
      <c r="K305">
        <v>30.453949999999999</v>
      </c>
    </row>
    <row r="306" spans="2:11">
      <c r="B306">
        <v>2939.03</v>
      </c>
      <c r="C306">
        <v>0.20077</v>
      </c>
      <c r="F306">
        <v>1186.03</v>
      </c>
      <c r="G306">
        <v>62.1</v>
      </c>
      <c r="J306">
        <v>1186.0260000000001</v>
      </c>
      <c r="K306">
        <v>30.465669999999999</v>
      </c>
    </row>
    <row r="307" spans="2:11">
      <c r="B307">
        <v>2946.7440000000001</v>
      </c>
      <c r="C307">
        <v>0.20099</v>
      </c>
      <c r="F307">
        <v>1187.95</v>
      </c>
      <c r="G307">
        <v>60.3</v>
      </c>
      <c r="J307">
        <v>1187.954</v>
      </c>
      <c r="K307">
        <v>30.47756</v>
      </c>
    </row>
    <row r="308" spans="2:11">
      <c r="B308">
        <v>2954.4580000000001</v>
      </c>
      <c r="C308">
        <v>0.20111999999999999</v>
      </c>
      <c r="F308">
        <v>1189.8800000000001</v>
      </c>
      <c r="G308">
        <v>59.1</v>
      </c>
      <c r="J308">
        <v>1189.883</v>
      </c>
      <c r="K308">
        <v>30.438189999999999</v>
      </c>
    </row>
    <row r="309" spans="2:11">
      <c r="B309">
        <v>2962.172</v>
      </c>
      <c r="C309">
        <v>0.20122999999999999</v>
      </c>
      <c r="F309">
        <v>1191.81</v>
      </c>
      <c r="G309">
        <v>59.1</v>
      </c>
      <c r="J309">
        <v>1191.8109999999999</v>
      </c>
      <c r="K309">
        <v>30.377289999999999</v>
      </c>
    </row>
    <row r="310" spans="2:11">
      <c r="B310">
        <v>2969.886</v>
      </c>
      <c r="C310">
        <v>0.20132</v>
      </c>
      <c r="F310">
        <v>1193.74</v>
      </c>
      <c r="G310">
        <v>60.3</v>
      </c>
      <c r="J310">
        <v>1193.74</v>
      </c>
      <c r="K310">
        <v>30.348960000000002</v>
      </c>
    </row>
    <row r="311" spans="2:11">
      <c r="B311">
        <v>2977.6</v>
      </c>
      <c r="C311">
        <v>0.20152999999999999</v>
      </c>
      <c r="F311">
        <v>1195.67</v>
      </c>
      <c r="G311">
        <v>62.3</v>
      </c>
      <c r="J311">
        <v>1195.6679999999999</v>
      </c>
      <c r="K311">
        <v>30.36187</v>
      </c>
    </row>
    <row r="312" spans="2:11">
      <c r="B312">
        <v>2985.3139999999999</v>
      </c>
      <c r="C312">
        <v>0.20174</v>
      </c>
      <c r="F312">
        <v>1197.5999999999999</v>
      </c>
      <c r="G312">
        <v>64.5</v>
      </c>
      <c r="J312">
        <v>1197.597</v>
      </c>
      <c r="K312">
        <v>30.399629999999998</v>
      </c>
    </row>
    <row r="313" spans="2:11">
      <c r="B313">
        <v>2993.0279999999998</v>
      </c>
      <c r="C313">
        <v>0.20182</v>
      </c>
      <c r="F313">
        <v>1199.53</v>
      </c>
      <c r="G313">
        <v>66.3</v>
      </c>
      <c r="J313">
        <v>1199.5250000000001</v>
      </c>
      <c r="K313">
        <v>30.445460000000001</v>
      </c>
    </row>
    <row r="314" spans="2:11">
      <c r="B314">
        <v>3000.7420000000002</v>
      </c>
      <c r="C314">
        <v>0.20188999999999999</v>
      </c>
      <c r="F314">
        <v>1201.45</v>
      </c>
      <c r="G314">
        <v>67.5</v>
      </c>
      <c r="J314">
        <v>1201.454</v>
      </c>
      <c r="K314">
        <v>30.500029999999999</v>
      </c>
    </row>
    <row r="315" spans="2:11">
      <c r="B315">
        <v>3008.4560000000001</v>
      </c>
      <c r="C315">
        <v>0.20200000000000001</v>
      </c>
      <c r="F315">
        <v>1203.3800000000001</v>
      </c>
      <c r="G315">
        <v>68.099999999999994</v>
      </c>
      <c r="J315">
        <v>1203.3820000000001</v>
      </c>
      <c r="K315">
        <v>30.56775</v>
      </c>
    </row>
    <row r="316" spans="2:11">
      <c r="B316">
        <v>3016.17</v>
      </c>
      <c r="C316">
        <v>0.20208999999999999</v>
      </c>
      <c r="F316">
        <v>1205.31</v>
      </c>
      <c r="G316">
        <v>68.2</v>
      </c>
      <c r="J316">
        <v>1205.3109999999999</v>
      </c>
      <c r="K316">
        <v>30.621649999999999</v>
      </c>
    </row>
    <row r="317" spans="2:11">
      <c r="B317">
        <v>3023.884</v>
      </c>
      <c r="C317">
        <v>0.20219000000000001</v>
      </c>
      <c r="F317">
        <v>1207.24</v>
      </c>
      <c r="G317">
        <v>67.7</v>
      </c>
      <c r="J317">
        <v>1207.239</v>
      </c>
      <c r="K317">
        <v>30.652809999999999</v>
      </c>
    </row>
    <row r="318" spans="2:11">
      <c r="B318">
        <v>3031.598</v>
      </c>
      <c r="C318">
        <v>0.20238</v>
      </c>
      <c r="F318">
        <v>1209.17</v>
      </c>
      <c r="G318">
        <v>66.8</v>
      </c>
      <c r="J318">
        <v>1209.1679999999999</v>
      </c>
      <c r="K318">
        <v>30.666730000000001</v>
      </c>
    </row>
    <row r="319" spans="2:11">
      <c r="B319">
        <v>3039.3119999999999</v>
      </c>
      <c r="C319">
        <v>0.20263</v>
      </c>
      <c r="F319">
        <v>1211.0999999999999</v>
      </c>
      <c r="G319">
        <v>65.599999999999994</v>
      </c>
      <c r="J319">
        <v>1211.096</v>
      </c>
      <c r="K319">
        <v>30.691120000000002</v>
      </c>
    </row>
    <row r="320" spans="2:11">
      <c r="B320">
        <v>3047.0259999999998</v>
      </c>
      <c r="C320">
        <v>0.20283999999999999</v>
      </c>
      <c r="F320">
        <v>1213.03</v>
      </c>
      <c r="G320">
        <v>64.2</v>
      </c>
      <c r="J320">
        <v>1213.0250000000001</v>
      </c>
      <c r="K320">
        <v>30.706050000000001</v>
      </c>
    </row>
    <row r="321" spans="2:11">
      <c r="B321">
        <v>3054.74</v>
      </c>
      <c r="C321">
        <v>0.20294000000000001</v>
      </c>
      <c r="F321">
        <v>1214.95</v>
      </c>
      <c r="G321">
        <v>62.7</v>
      </c>
      <c r="J321">
        <v>1214.953</v>
      </c>
      <c r="K321">
        <v>30.69032</v>
      </c>
    </row>
    <row r="322" spans="2:11">
      <c r="B322">
        <v>3062.4540000000002</v>
      </c>
      <c r="C322">
        <v>0.20291999999999999</v>
      </c>
      <c r="F322">
        <v>1216.8800000000001</v>
      </c>
      <c r="G322">
        <v>61.4</v>
      </c>
      <c r="J322">
        <v>1216.8820000000001</v>
      </c>
      <c r="K322">
        <v>30.679939999999998</v>
      </c>
    </row>
    <row r="323" spans="2:11">
      <c r="B323">
        <v>3070.1680000000001</v>
      </c>
      <c r="C323">
        <v>0.20293</v>
      </c>
      <c r="F323">
        <v>1218.81</v>
      </c>
      <c r="G323">
        <v>60.2</v>
      </c>
      <c r="J323">
        <v>1218.81</v>
      </c>
      <c r="K323">
        <v>30.677119999999999</v>
      </c>
    </row>
    <row r="324" spans="2:11">
      <c r="B324">
        <v>3077.8820000000001</v>
      </c>
      <c r="C324">
        <v>0.20302999999999999</v>
      </c>
      <c r="F324">
        <v>1220.74</v>
      </c>
      <c r="G324">
        <v>59.3</v>
      </c>
      <c r="J324">
        <v>1220.739</v>
      </c>
      <c r="K324">
        <v>30.658999999999999</v>
      </c>
    </row>
    <row r="325" spans="2:11">
      <c r="B325">
        <v>3085.596</v>
      </c>
      <c r="C325">
        <v>0.20315</v>
      </c>
      <c r="F325">
        <v>1222.67</v>
      </c>
      <c r="G325">
        <v>58.6</v>
      </c>
      <c r="J325">
        <v>1222.6669999999999</v>
      </c>
      <c r="K325">
        <v>30.618600000000001</v>
      </c>
    </row>
    <row r="326" spans="2:11">
      <c r="B326">
        <v>3093.31</v>
      </c>
      <c r="C326">
        <v>0.20329</v>
      </c>
      <c r="F326">
        <v>1224.5999999999999</v>
      </c>
      <c r="G326">
        <v>58</v>
      </c>
      <c r="J326">
        <v>1224.596</v>
      </c>
      <c r="K326">
        <v>30.584230000000002</v>
      </c>
    </row>
    <row r="327" spans="2:11">
      <c r="B327">
        <v>3101.0239999999999</v>
      </c>
      <c r="C327">
        <v>0.20344999999999999</v>
      </c>
      <c r="F327">
        <v>1226.52</v>
      </c>
      <c r="G327">
        <v>57.7</v>
      </c>
      <c r="J327">
        <v>1226.5239999999999</v>
      </c>
      <c r="K327">
        <v>30.55039</v>
      </c>
    </row>
    <row r="328" spans="2:11">
      <c r="B328">
        <v>3108.7379999999998</v>
      </c>
      <c r="C328">
        <v>0.20374</v>
      </c>
      <c r="F328">
        <v>1228.45</v>
      </c>
      <c r="G328">
        <v>57.8</v>
      </c>
      <c r="J328">
        <v>1228.453</v>
      </c>
      <c r="K328">
        <v>30.516970000000001</v>
      </c>
    </row>
    <row r="329" spans="2:11">
      <c r="B329">
        <v>3116.4520000000002</v>
      </c>
      <c r="C329">
        <v>0.20388000000000001</v>
      </c>
      <c r="F329">
        <v>1230.3800000000001</v>
      </c>
      <c r="G329">
        <v>58.5</v>
      </c>
      <c r="J329">
        <v>1230.3810000000001</v>
      </c>
      <c r="K329">
        <v>30.492180000000001</v>
      </c>
    </row>
    <row r="330" spans="2:11">
      <c r="B330">
        <v>3124.1660000000002</v>
      </c>
      <c r="C330">
        <v>0.20402999999999999</v>
      </c>
      <c r="F330">
        <v>1232.31</v>
      </c>
      <c r="G330">
        <v>59.6</v>
      </c>
      <c r="J330">
        <v>1232.31</v>
      </c>
      <c r="K330">
        <v>30.478259999999999</v>
      </c>
    </row>
    <row r="331" spans="2:11">
      <c r="B331">
        <v>3131.88</v>
      </c>
      <c r="C331">
        <v>0.20411000000000001</v>
      </c>
      <c r="F331">
        <v>1234.24</v>
      </c>
      <c r="G331">
        <v>60.9</v>
      </c>
      <c r="J331">
        <v>1234.2380000000001</v>
      </c>
      <c r="K331">
        <v>30.4895</v>
      </c>
    </row>
    <row r="332" spans="2:11">
      <c r="B332">
        <v>3139.5940000000001</v>
      </c>
      <c r="C332">
        <v>0.20427000000000001</v>
      </c>
      <c r="F332">
        <v>1236.17</v>
      </c>
      <c r="G332">
        <v>61.9</v>
      </c>
      <c r="J332">
        <v>1236.1669999999999</v>
      </c>
      <c r="K332">
        <v>30.52373</v>
      </c>
    </row>
    <row r="333" spans="2:11">
      <c r="B333">
        <v>3147.308</v>
      </c>
      <c r="C333">
        <v>0.20443</v>
      </c>
      <c r="F333">
        <v>1238.0999999999999</v>
      </c>
      <c r="G333">
        <v>62.7</v>
      </c>
      <c r="J333">
        <v>1238.095</v>
      </c>
      <c r="K333">
        <v>30.55931</v>
      </c>
    </row>
    <row r="334" spans="2:11">
      <c r="B334">
        <v>3155.0219999999999</v>
      </c>
      <c r="C334">
        <v>0.20458999999999999</v>
      </c>
      <c r="F334">
        <v>1240.02</v>
      </c>
      <c r="G334">
        <v>63</v>
      </c>
      <c r="J334">
        <v>1240.0239999999999</v>
      </c>
      <c r="K334">
        <v>30.586189999999998</v>
      </c>
    </row>
    <row r="335" spans="2:11">
      <c r="B335">
        <v>3162.7359999999999</v>
      </c>
      <c r="C335">
        <v>0.20469999999999999</v>
      </c>
      <c r="F335">
        <v>1241.95</v>
      </c>
      <c r="G335">
        <v>62.8</v>
      </c>
      <c r="J335">
        <v>1241.952</v>
      </c>
      <c r="K335">
        <v>30.611660000000001</v>
      </c>
    </row>
    <row r="336" spans="2:11">
      <c r="B336">
        <v>3170.45</v>
      </c>
      <c r="C336">
        <v>0.20477000000000001</v>
      </c>
      <c r="F336">
        <v>1243.8800000000001</v>
      </c>
      <c r="G336">
        <v>62.2</v>
      </c>
      <c r="J336">
        <v>1243.8810000000001</v>
      </c>
      <c r="K336">
        <v>30.623889999999999</v>
      </c>
    </row>
    <row r="337" spans="2:11">
      <c r="B337">
        <v>3178.1640000000002</v>
      </c>
      <c r="C337">
        <v>0.20482</v>
      </c>
      <c r="F337">
        <v>1245.81</v>
      </c>
      <c r="G337">
        <v>61.2</v>
      </c>
      <c r="J337">
        <v>1245.809</v>
      </c>
      <c r="K337">
        <v>30.621030000000001</v>
      </c>
    </row>
    <row r="338" spans="2:11">
      <c r="B338">
        <v>3185.8780000000002</v>
      </c>
      <c r="C338">
        <v>0.20488000000000001</v>
      </c>
      <c r="F338">
        <v>1247.74</v>
      </c>
      <c r="G338">
        <v>59.9</v>
      </c>
      <c r="J338">
        <v>1247.7380000000001</v>
      </c>
      <c r="K338">
        <v>30.608840000000001</v>
      </c>
    </row>
    <row r="339" spans="2:11">
      <c r="B339">
        <v>3193.5920000000001</v>
      </c>
      <c r="C339">
        <v>0.20502999999999999</v>
      </c>
      <c r="F339">
        <v>1249.67</v>
      </c>
      <c r="G339">
        <v>58.6</v>
      </c>
      <c r="J339">
        <v>1249.6659999999999</v>
      </c>
      <c r="K339">
        <v>30.575500000000002</v>
      </c>
    </row>
    <row r="340" spans="2:11">
      <c r="B340">
        <v>3201.306</v>
      </c>
      <c r="C340">
        <v>0.20524000000000001</v>
      </c>
      <c r="F340">
        <v>1251.5999999999999</v>
      </c>
      <c r="G340">
        <v>57.5</v>
      </c>
      <c r="J340">
        <v>1251.595</v>
      </c>
      <c r="K340">
        <v>30.52891</v>
      </c>
    </row>
    <row r="341" spans="2:11">
      <c r="B341">
        <v>3209.02</v>
      </c>
      <c r="C341">
        <v>0.20547000000000001</v>
      </c>
      <c r="F341">
        <v>1253.52</v>
      </c>
      <c r="G341">
        <v>57.1</v>
      </c>
      <c r="J341">
        <v>1253.5229999999999</v>
      </c>
      <c r="K341">
        <v>30.489409999999999</v>
      </c>
    </row>
    <row r="342" spans="2:11">
      <c r="B342">
        <v>3216.7339999999999</v>
      </c>
      <c r="C342">
        <v>0.20558000000000001</v>
      </c>
      <c r="F342">
        <v>1255.45</v>
      </c>
      <c r="G342">
        <v>57.3</v>
      </c>
      <c r="J342">
        <v>1255.452</v>
      </c>
      <c r="K342">
        <v>30.449449999999999</v>
      </c>
    </row>
    <row r="343" spans="2:11">
      <c r="B343">
        <v>3224.4479999999999</v>
      </c>
      <c r="C343">
        <v>0.20555000000000001</v>
      </c>
      <c r="F343">
        <v>1257.3800000000001</v>
      </c>
      <c r="G343">
        <v>58</v>
      </c>
      <c r="J343">
        <v>1257.3800000000001</v>
      </c>
      <c r="K343">
        <v>30.425239999999999</v>
      </c>
    </row>
    <row r="344" spans="2:11">
      <c r="B344">
        <v>3232.1619999999998</v>
      </c>
      <c r="C344">
        <v>0.2056</v>
      </c>
      <c r="F344">
        <v>1259.31</v>
      </c>
      <c r="G344">
        <v>59.3</v>
      </c>
      <c r="J344">
        <v>1259.309</v>
      </c>
      <c r="K344">
        <v>30.43084</v>
      </c>
    </row>
    <row r="345" spans="2:11">
      <c r="B345">
        <v>3239.8760000000002</v>
      </c>
      <c r="C345">
        <v>0.20584</v>
      </c>
      <c r="F345">
        <v>1261.24</v>
      </c>
      <c r="G345">
        <v>61</v>
      </c>
      <c r="J345">
        <v>1261.2370000000001</v>
      </c>
      <c r="K345">
        <v>30.455490000000001</v>
      </c>
    </row>
    <row r="346" spans="2:11">
      <c r="B346">
        <v>3247.59</v>
      </c>
      <c r="C346">
        <v>0.20599999999999999</v>
      </c>
      <c r="F346">
        <v>1263.17</v>
      </c>
      <c r="G346">
        <v>62.6</v>
      </c>
      <c r="J346">
        <v>1263.1659999999999</v>
      </c>
      <c r="K346">
        <v>30.485589999999998</v>
      </c>
    </row>
    <row r="347" spans="2:11">
      <c r="B347">
        <v>3255.3040000000001</v>
      </c>
      <c r="C347">
        <v>0.20601</v>
      </c>
      <c r="F347">
        <v>1265.0899999999999</v>
      </c>
      <c r="G347">
        <v>64.099999999999994</v>
      </c>
      <c r="J347">
        <v>1265.0940000000001</v>
      </c>
      <c r="K347">
        <v>30.516850000000002</v>
      </c>
    </row>
    <row r="348" spans="2:11">
      <c r="B348">
        <v>3263.018</v>
      </c>
      <c r="C348">
        <v>0.20627999999999999</v>
      </c>
      <c r="F348">
        <v>1267.02</v>
      </c>
      <c r="G348">
        <v>65.2</v>
      </c>
      <c r="J348">
        <v>1267.0229999999999</v>
      </c>
      <c r="K348">
        <v>30.547750000000001</v>
      </c>
    </row>
    <row r="349" spans="2:11">
      <c r="B349">
        <v>3270.732</v>
      </c>
      <c r="C349">
        <v>0.20666000000000001</v>
      </c>
      <c r="F349">
        <v>1268.95</v>
      </c>
      <c r="G349">
        <v>66.099999999999994</v>
      </c>
      <c r="J349">
        <v>1268.951</v>
      </c>
      <c r="K349">
        <v>30.569900000000001</v>
      </c>
    </row>
    <row r="350" spans="2:11">
      <c r="B350">
        <v>3278.4459999999999</v>
      </c>
      <c r="C350">
        <v>0.20688000000000001</v>
      </c>
      <c r="F350">
        <v>1270.8800000000001</v>
      </c>
      <c r="G350">
        <v>67.099999999999994</v>
      </c>
      <c r="J350">
        <v>1270.8800000000001</v>
      </c>
      <c r="K350">
        <v>30.583559999999999</v>
      </c>
    </row>
    <row r="351" spans="2:11">
      <c r="B351">
        <v>3286.16</v>
      </c>
      <c r="C351">
        <v>0.20685999999999999</v>
      </c>
      <c r="F351">
        <v>1272.81</v>
      </c>
      <c r="G351">
        <v>68.400000000000006</v>
      </c>
      <c r="J351">
        <v>1272.808</v>
      </c>
      <c r="K351">
        <v>30.597770000000001</v>
      </c>
    </row>
    <row r="352" spans="2:11">
      <c r="B352">
        <v>3293.8739999999998</v>
      </c>
      <c r="C352">
        <v>0.20688000000000001</v>
      </c>
      <c r="F352">
        <v>1274.74</v>
      </c>
      <c r="G352">
        <v>69.8</v>
      </c>
      <c r="J352">
        <v>1274.7370000000001</v>
      </c>
      <c r="K352">
        <v>30.637029999999999</v>
      </c>
    </row>
    <row r="353" spans="2:11">
      <c r="B353">
        <v>3301.5880000000002</v>
      </c>
      <c r="C353">
        <v>0.20707999999999999</v>
      </c>
      <c r="F353">
        <v>1276.67</v>
      </c>
      <c r="G353">
        <v>71.2</v>
      </c>
      <c r="J353">
        <v>1276.665</v>
      </c>
      <c r="K353">
        <v>30.700669999999999</v>
      </c>
    </row>
    <row r="354" spans="2:11">
      <c r="B354">
        <v>3309.3020000000001</v>
      </c>
      <c r="C354">
        <v>0.20721999999999999</v>
      </c>
      <c r="F354">
        <v>1278.5899999999999</v>
      </c>
      <c r="G354">
        <v>72.400000000000006</v>
      </c>
      <c r="J354">
        <v>1278.5940000000001</v>
      </c>
      <c r="K354">
        <v>30.760010000000001</v>
      </c>
    </row>
    <row r="355" spans="2:11">
      <c r="B355">
        <v>3317.0160000000001</v>
      </c>
      <c r="C355">
        <v>0.20738999999999999</v>
      </c>
      <c r="F355">
        <v>1280.52</v>
      </c>
      <c r="G355">
        <v>73</v>
      </c>
      <c r="J355">
        <v>1280.5219999999999</v>
      </c>
      <c r="K355">
        <v>30.805890000000002</v>
      </c>
    </row>
    <row r="356" spans="2:11">
      <c r="B356">
        <v>3324.7289999999998</v>
      </c>
      <c r="C356">
        <v>0.20752000000000001</v>
      </c>
      <c r="F356">
        <v>1282.45</v>
      </c>
      <c r="G356">
        <v>73.099999999999994</v>
      </c>
      <c r="J356">
        <v>1282.451</v>
      </c>
      <c r="K356">
        <v>30.839649999999999</v>
      </c>
    </row>
    <row r="357" spans="2:11">
      <c r="B357">
        <v>3332.444</v>
      </c>
      <c r="C357">
        <v>0.20763999999999999</v>
      </c>
      <c r="F357">
        <v>1284.3800000000001</v>
      </c>
      <c r="G357">
        <v>72.7</v>
      </c>
      <c r="J357">
        <v>1284.3789999999999</v>
      </c>
      <c r="K357">
        <v>30.870550000000001</v>
      </c>
    </row>
    <row r="358" spans="2:11">
      <c r="B358">
        <v>3340.1570000000002</v>
      </c>
      <c r="C358">
        <v>0.20776</v>
      </c>
      <c r="F358">
        <v>1286.31</v>
      </c>
      <c r="G358">
        <v>72.099999999999994</v>
      </c>
      <c r="J358">
        <v>1286.308</v>
      </c>
      <c r="K358">
        <v>30.88428</v>
      </c>
    </row>
    <row r="359" spans="2:11">
      <c r="B359">
        <v>3347.8719999999998</v>
      </c>
      <c r="C359">
        <v>0.20801</v>
      </c>
      <c r="F359">
        <v>1288.24</v>
      </c>
      <c r="G359">
        <v>71.5</v>
      </c>
      <c r="J359">
        <v>1288.2360000000001</v>
      </c>
      <c r="K359">
        <v>30.893529999999998</v>
      </c>
    </row>
    <row r="360" spans="2:11">
      <c r="B360">
        <v>3355.585</v>
      </c>
      <c r="C360">
        <v>0.20824999999999999</v>
      </c>
      <c r="F360">
        <v>1290.17</v>
      </c>
      <c r="G360">
        <v>71</v>
      </c>
      <c r="J360">
        <v>1290.165</v>
      </c>
      <c r="K360">
        <v>30.908650000000002</v>
      </c>
    </row>
    <row r="361" spans="2:11">
      <c r="B361">
        <v>3363.3</v>
      </c>
      <c r="C361">
        <v>0.20835000000000001</v>
      </c>
      <c r="F361">
        <v>1292.0899999999999</v>
      </c>
      <c r="G361">
        <v>70.599999999999994</v>
      </c>
      <c r="J361">
        <v>1292.0930000000001</v>
      </c>
      <c r="K361">
        <v>30.917400000000001</v>
      </c>
    </row>
    <row r="362" spans="2:11">
      <c r="B362">
        <v>3371.0129999999999</v>
      </c>
      <c r="C362">
        <v>0.20849999999999999</v>
      </c>
      <c r="F362">
        <v>1294.02</v>
      </c>
      <c r="G362">
        <v>70.3</v>
      </c>
      <c r="J362">
        <v>1294.0219999999999</v>
      </c>
      <c r="K362">
        <v>30.920760000000001</v>
      </c>
    </row>
    <row r="363" spans="2:11">
      <c r="B363">
        <v>3378.7280000000001</v>
      </c>
      <c r="C363">
        <v>0.20873</v>
      </c>
      <c r="F363">
        <v>1295.95</v>
      </c>
      <c r="G363">
        <v>70</v>
      </c>
      <c r="J363">
        <v>1295.95</v>
      </c>
      <c r="K363">
        <v>30.916720000000002</v>
      </c>
    </row>
    <row r="364" spans="2:11">
      <c r="B364">
        <v>3386.4409999999998</v>
      </c>
      <c r="C364">
        <v>0.20893</v>
      </c>
      <c r="F364">
        <v>1297.8800000000001</v>
      </c>
      <c r="G364">
        <v>69.8</v>
      </c>
      <c r="J364">
        <v>1297.8789999999999</v>
      </c>
      <c r="K364">
        <v>30.914549999999998</v>
      </c>
    </row>
    <row r="365" spans="2:11">
      <c r="B365">
        <v>3394.1559999999999</v>
      </c>
      <c r="C365">
        <v>0.20904</v>
      </c>
      <c r="F365">
        <v>1299.81</v>
      </c>
      <c r="G365">
        <v>69.3</v>
      </c>
      <c r="J365">
        <v>1299.807</v>
      </c>
      <c r="K365">
        <v>30.9283</v>
      </c>
    </row>
    <row r="366" spans="2:11">
      <c r="B366">
        <v>3401.8690000000001</v>
      </c>
      <c r="C366">
        <v>0.20913000000000001</v>
      </c>
      <c r="F366">
        <v>1301.74</v>
      </c>
      <c r="G366">
        <v>68.7</v>
      </c>
      <c r="J366">
        <v>1301.7360000000001</v>
      </c>
      <c r="K366">
        <v>30.93927</v>
      </c>
    </row>
    <row r="367" spans="2:11">
      <c r="B367">
        <v>3409.5830000000001</v>
      </c>
      <c r="C367">
        <v>0.20932000000000001</v>
      </c>
      <c r="F367">
        <v>1303.6600000000001</v>
      </c>
      <c r="G367">
        <v>68.2</v>
      </c>
      <c r="J367">
        <v>1303.664</v>
      </c>
      <c r="K367">
        <v>30.928370000000001</v>
      </c>
    </row>
    <row r="368" spans="2:11">
      <c r="B368">
        <v>3417.297</v>
      </c>
      <c r="C368">
        <v>0.20949000000000001</v>
      </c>
      <c r="F368">
        <v>1305.5899999999999</v>
      </c>
      <c r="G368">
        <v>67.8</v>
      </c>
      <c r="J368">
        <v>1305.5930000000001</v>
      </c>
      <c r="K368">
        <v>30.89977</v>
      </c>
    </row>
    <row r="369" spans="2:11">
      <c r="B369">
        <v>3425.011</v>
      </c>
      <c r="C369">
        <v>0.20956</v>
      </c>
      <c r="F369">
        <v>1307.52</v>
      </c>
      <c r="G369">
        <v>67.599999999999994</v>
      </c>
      <c r="J369">
        <v>1307.521</v>
      </c>
      <c r="K369">
        <v>30.883700000000001</v>
      </c>
    </row>
    <row r="370" spans="2:11">
      <c r="B370">
        <v>3432.7249999999999</v>
      </c>
      <c r="C370">
        <v>0.20956</v>
      </c>
      <c r="F370">
        <v>1309.45</v>
      </c>
      <c r="G370">
        <v>67.599999999999994</v>
      </c>
      <c r="J370">
        <v>1309.45</v>
      </c>
      <c r="K370">
        <v>30.876169999999998</v>
      </c>
    </row>
    <row r="371" spans="2:11">
      <c r="B371">
        <v>3440.4389999999999</v>
      </c>
      <c r="C371">
        <v>0.20956</v>
      </c>
      <c r="F371">
        <v>1311.38</v>
      </c>
      <c r="G371">
        <v>67.7</v>
      </c>
      <c r="J371">
        <v>1311.3779999999999</v>
      </c>
      <c r="K371">
        <v>30.860440000000001</v>
      </c>
    </row>
    <row r="372" spans="2:11">
      <c r="B372">
        <v>3448.1529999999998</v>
      </c>
      <c r="C372">
        <v>0.20971999999999999</v>
      </c>
      <c r="F372">
        <v>1313.31</v>
      </c>
      <c r="G372">
        <v>67.900000000000006</v>
      </c>
      <c r="J372">
        <v>1313.307</v>
      </c>
      <c r="K372">
        <v>30.858969999999999</v>
      </c>
    </row>
    <row r="373" spans="2:11">
      <c r="B373">
        <v>3455.8670000000002</v>
      </c>
      <c r="C373">
        <v>0.20992</v>
      </c>
      <c r="F373">
        <v>1315.24</v>
      </c>
      <c r="G373">
        <v>68.3</v>
      </c>
      <c r="J373">
        <v>1315.2349999999999</v>
      </c>
      <c r="K373">
        <v>30.862089999999998</v>
      </c>
    </row>
    <row r="374" spans="2:11">
      <c r="B374">
        <v>3463.5810000000001</v>
      </c>
      <c r="C374">
        <v>0.20996999999999999</v>
      </c>
      <c r="F374">
        <v>1317.16</v>
      </c>
      <c r="G374">
        <v>68.7</v>
      </c>
      <c r="J374">
        <v>1317.164</v>
      </c>
      <c r="K374">
        <v>30.85521</v>
      </c>
    </row>
    <row r="375" spans="2:11">
      <c r="B375">
        <v>3471.2950000000001</v>
      </c>
      <c r="C375">
        <v>0.21012</v>
      </c>
      <c r="F375">
        <v>1319.09</v>
      </c>
      <c r="G375">
        <v>69.3</v>
      </c>
      <c r="J375">
        <v>1319.0920000000001</v>
      </c>
      <c r="K375">
        <v>30.856200000000001</v>
      </c>
    </row>
    <row r="376" spans="2:11">
      <c r="B376">
        <v>3479.009</v>
      </c>
      <c r="C376">
        <v>0.21029999999999999</v>
      </c>
      <c r="F376">
        <v>1321.02</v>
      </c>
      <c r="G376">
        <v>70</v>
      </c>
      <c r="J376">
        <v>1321.021</v>
      </c>
      <c r="K376">
        <v>30.87491</v>
      </c>
    </row>
    <row r="377" spans="2:11">
      <c r="B377">
        <v>3486.723</v>
      </c>
      <c r="C377">
        <v>0.21041000000000001</v>
      </c>
      <c r="F377">
        <v>1322.95</v>
      </c>
      <c r="G377">
        <v>70.8</v>
      </c>
      <c r="J377">
        <v>1322.9490000000001</v>
      </c>
      <c r="K377">
        <v>30.896380000000001</v>
      </c>
    </row>
    <row r="378" spans="2:11">
      <c r="B378">
        <v>3494.4369999999999</v>
      </c>
      <c r="C378">
        <v>0.21052000000000001</v>
      </c>
      <c r="F378">
        <v>1324.88</v>
      </c>
      <c r="G378">
        <v>71.900000000000006</v>
      </c>
      <c r="J378">
        <v>1324.8779999999999</v>
      </c>
      <c r="K378">
        <v>30.919820000000001</v>
      </c>
    </row>
    <row r="379" spans="2:11">
      <c r="B379">
        <v>3502.1509999999998</v>
      </c>
      <c r="C379">
        <v>0.21065</v>
      </c>
      <c r="F379">
        <v>1326.81</v>
      </c>
      <c r="G379">
        <v>73.099999999999994</v>
      </c>
      <c r="J379">
        <v>1326.806</v>
      </c>
      <c r="K379">
        <v>30.943439999999999</v>
      </c>
    </row>
    <row r="380" spans="2:11">
      <c r="B380">
        <v>3509.8649999999998</v>
      </c>
      <c r="C380">
        <v>0.21078</v>
      </c>
      <c r="F380">
        <v>1328.74</v>
      </c>
      <c r="G380">
        <v>74.5</v>
      </c>
      <c r="J380">
        <v>1328.7349999999999</v>
      </c>
      <c r="K380">
        <v>30.98762</v>
      </c>
    </row>
    <row r="381" spans="2:11">
      <c r="B381">
        <v>3517.5790000000002</v>
      </c>
      <c r="C381">
        <v>0.21099000000000001</v>
      </c>
      <c r="F381">
        <v>1330.66</v>
      </c>
      <c r="G381">
        <v>76</v>
      </c>
      <c r="J381">
        <v>1330.663</v>
      </c>
      <c r="K381">
        <v>31.044180000000001</v>
      </c>
    </row>
    <row r="382" spans="2:11">
      <c r="B382">
        <v>3525.2930000000001</v>
      </c>
      <c r="C382">
        <v>0.21113000000000001</v>
      </c>
      <c r="F382">
        <v>1332.59</v>
      </c>
      <c r="G382">
        <v>77.5</v>
      </c>
      <c r="J382">
        <v>1332.5920000000001</v>
      </c>
      <c r="K382">
        <v>31.10539</v>
      </c>
    </row>
    <row r="383" spans="2:11">
      <c r="B383">
        <v>3533.0070000000001</v>
      </c>
      <c r="C383">
        <v>0.21131</v>
      </c>
      <c r="F383">
        <v>1334.52</v>
      </c>
      <c r="G383">
        <v>78.900000000000006</v>
      </c>
      <c r="J383">
        <v>1334.52</v>
      </c>
      <c r="K383">
        <v>31.145150000000001</v>
      </c>
    </row>
    <row r="384" spans="2:11">
      <c r="B384">
        <v>3540.721</v>
      </c>
      <c r="C384">
        <v>0.21157000000000001</v>
      </c>
      <c r="F384">
        <v>1336.45</v>
      </c>
      <c r="G384">
        <v>80.099999999999994</v>
      </c>
      <c r="J384">
        <v>1336.4490000000001</v>
      </c>
      <c r="K384">
        <v>31.177009999999999</v>
      </c>
    </row>
    <row r="385" spans="2:11">
      <c r="B385">
        <v>3548.4349999999999</v>
      </c>
      <c r="C385">
        <v>0.21167</v>
      </c>
      <c r="F385">
        <v>1338.38</v>
      </c>
      <c r="G385">
        <v>81.3</v>
      </c>
      <c r="J385">
        <v>1338.377</v>
      </c>
      <c r="K385">
        <v>31.22071</v>
      </c>
    </row>
    <row r="386" spans="2:11">
      <c r="B386">
        <v>3556.1489999999999</v>
      </c>
      <c r="C386">
        <v>0.21171000000000001</v>
      </c>
      <c r="F386">
        <v>1340.31</v>
      </c>
      <c r="G386">
        <v>82.3</v>
      </c>
      <c r="J386">
        <v>1340.306</v>
      </c>
      <c r="K386">
        <v>31.25949</v>
      </c>
    </row>
    <row r="387" spans="2:11">
      <c r="B387">
        <v>3563.8629999999998</v>
      </c>
      <c r="C387">
        <v>0.21176</v>
      </c>
      <c r="F387">
        <v>1342.23</v>
      </c>
      <c r="G387">
        <v>83.3</v>
      </c>
      <c r="J387">
        <v>1342.2339999999999</v>
      </c>
      <c r="K387">
        <v>31.292090000000002</v>
      </c>
    </row>
    <row r="388" spans="2:11">
      <c r="B388">
        <v>3571.5770000000002</v>
      </c>
      <c r="C388">
        <v>0.21171999999999999</v>
      </c>
      <c r="F388">
        <v>1344.16</v>
      </c>
      <c r="G388">
        <v>84.2</v>
      </c>
      <c r="J388">
        <v>1344.163</v>
      </c>
      <c r="K388">
        <v>31.331109999999999</v>
      </c>
    </row>
    <row r="389" spans="2:11">
      <c r="B389">
        <v>3579.2910000000002</v>
      </c>
      <c r="C389">
        <v>0.21177000000000001</v>
      </c>
      <c r="F389">
        <v>1346.09</v>
      </c>
      <c r="G389">
        <v>85</v>
      </c>
      <c r="J389">
        <v>1346.0909999999999</v>
      </c>
      <c r="K389">
        <v>31.366019999999999</v>
      </c>
    </row>
    <row r="390" spans="2:11">
      <c r="B390">
        <v>3587.0050000000001</v>
      </c>
      <c r="C390">
        <v>0.21201999999999999</v>
      </c>
      <c r="F390">
        <v>1348.02</v>
      </c>
      <c r="G390">
        <v>85.6</v>
      </c>
      <c r="J390">
        <v>1348.02</v>
      </c>
      <c r="K390">
        <v>31.393039999999999</v>
      </c>
    </row>
    <row r="391" spans="2:11">
      <c r="B391">
        <v>3594.7190000000001</v>
      </c>
      <c r="C391">
        <v>0.21198</v>
      </c>
      <c r="F391">
        <v>1349.95</v>
      </c>
      <c r="G391">
        <v>86</v>
      </c>
      <c r="J391">
        <v>1349.9480000000001</v>
      </c>
      <c r="K391">
        <v>31.41348</v>
      </c>
    </row>
    <row r="392" spans="2:11">
      <c r="B392">
        <v>3602.433</v>
      </c>
      <c r="C392">
        <v>0.21185000000000001</v>
      </c>
      <c r="F392">
        <v>1351.88</v>
      </c>
      <c r="G392">
        <v>86.3</v>
      </c>
      <c r="J392">
        <v>1351.877</v>
      </c>
      <c r="K392">
        <v>31.445460000000001</v>
      </c>
    </row>
    <row r="393" spans="2:11">
      <c r="B393">
        <v>3610.1469999999999</v>
      </c>
      <c r="C393">
        <v>0.21196999999999999</v>
      </c>
      <c r="F393">
        <v>1353.81</v>
      </c>
      <c r="G393">
        <v>86.4</v>
      </c>
      <c r="J393">
        <v>1353.8050000000001</v>
      </c>
      <c r="K393">
        <v>31.47419</v>
      </c>
    </row>
    <row r="394" spans="2:11">
      <c r="B394">
        <v>3617.8609999999999</v>
      </c>
      <c r="C394">
        <v>0.21190999999999999</v>
      </c>
      <c r="F394">
        <v>1355.73</v>
      </c>
      <c r="G394">
        <v>86.3</v>
      </c>
      <c r="J394">
        <v>1355.7339999999999</v>
      </c>
      <c r="K394">
        <v>31.490970000000001</v>
      </c>
    </row>
    <row r="395" spans="2:11">
      <c r="B395">
        <v>3625.5749999999998</v>
      </c>
      <c r="C395">
        <v>0.21190000000000001</v>
      </c>
      <c r="F395">
        <v>1357.66</v>
      </c>
      <c r="G395">
        <v>86.3</v>
      </c>
      <c r="J395">
        <v>1357.662</v>
      </c>
      <c r="K395">
        <v>31.514489999999999</v>
      </c>
    </row>
    <row r="396" spans="2:11">
      <c r="B396">
        <v>3633.2890000000002</v>
      </c>
      <c r="C396">
        <v>0.21203</v>
      </c>
      <c r="F396">
        <v>1359.59</v>
      </c>
      <c r="G396">
        <v>86.1</v>
      </c>
      <c r="J396">
        <v>1359.5909999999999</v>
      </c>
      <c r="K396">
        <v>31.539670000000001</v>
      </c>
    </row>
    <row r="397" spans="2:11">
      <c r="B397">
        <v>3641.0030000000002</v>
      </c>
      <c r="C397">
        <v>0.21213000000000001</v>
      </c>
      <c r="F397">
        <v>1361.52</v>
      </c>
      <c r="G397">
        <v>85.8</v>
      </c>
      <c r="J397">
        <v>1361.519</v>
      </c>
      <c r="K397">
        <v>31.56099</v>
      </c>
    </row>
    <row r="398" spans="2:11">
      <c r="B398">
        <v>3648.7170000000001</v>
      </c>
      <c r="C398">
        <v>0.21210000000000001</v>
      </c>
      <c r="F398">
        <v>1363.45</v>
      </c>
      <c r="G398">
        <v>85.3</v>
      </c>
      <c r="J398">
        <v>1363.4480000000001</v>
      </c>
      <c r="K398">
        <v>31.57957</v>
      </c>
    </row>
    <row r="399" spans="2:11">
      <c r="B399">
        <v>3656.431</v>
      </c>
      <c r="C399">
        <v>0.21215000000000001</v>
      </c>
      <c r="F399">
        <v>1365.38</v>
      </c>
      <c r="G399">
        <v>84.6</v>
      </c>
      <c r="J399">
        <v>1365.376</v>
      </c>
      <c r="K399">
        <v>31.58887</v>
      </c>
    </row>
    <row r="400" spans="2:11">
      <c r="B400">
        <v>3664.145</v>
      </c>
      <c r="C400">
        <v>0.21229999999999999</v>
      </c>
      <c r="F400">
        <v>1367.31</v>
      </c>
      <c r="G400">
        <v>83.3</v>
      </c>
      <c r="J400">
        <v>1367.3050000000001</v>
      </c>
      <c r="K400">
        <v>31.596019999999999</v>
      </c>
    </row>
    <row r="401" spans="2:11">
      <c r="B401">
        <v>3671.8589999999999</v>
      </c>
      <c r="C401">
        <v>0.21238000000000001</v>
      </c>
      <c r="F401">
        <v>1369.23</v>
      </c>
      <c r="G401">
        <v>81.099999999999994</v>
      </c>
      <c r="J401">
        <v>1369.2329999999999</v>
      </c>
      <c r="K401">
        <v>31.58447</v>
      </c>
    </row>
    <row r="402" spans="2:11">
      <c r="B402">
        <v>3679.5729999999999</v>
      </c>
      <c r="C402">
        <v>0.21240000000000001</v>
      </c>
      <c r="F402">
        <v>1371.16</v>
      </c>
      <c r="G402">
        <v>78.3</v>
      </c>
      <c r="J402">
        <v>1371.1610000000001</v>
      </c>
      <c r="K402">
        <v>31.552759999999999</v>
      </c>
    </row>
    <row r="403" spans="2:11">
      <c r="B403">
        <v>3687.2869999999998</v>
      </c>
      <c r="C403">
        <v>0.21229000000000001</v>
      </c>
      <c r="F403">
        <v>1373.09</v>
      </c>
      <c r="G403">
        <v>75.7</v>
      </c>
      <c r="J403">
        <v>1373.09</v>
      </c>
      <c r="K403">
        <v>31.502839999999999</v>
      </c>
    </row>
    <row r="404" spans="2:11">
      <c r="B404">
        <v>3695.0010000000002</v>
      </c>
      <c r="C404">
        <v>0.21226</v>
      </c>
      <c r="F404">
        <v>1375.02</v>
      </c>
      <c r="G404">
        <v>74.3</v>
      </c>
      <c r="J404">
        <v>1375.019</v>
      </c>
      <c r="K404">
        <v>31.44624</v>
      </c>
    </row>
    <row r="405" spans="2:11">
      <c r="B405">
        <v>3702.7150000000001</v>
      </c>
      <c r="C405">
        <v>0.21246999999999999</v>
      </c>
      <c r="F405">
        <v>1376.95</v>
      </c>
      <c r="G405">
        <v>74.5</v>
      </c>
      <c r="J405">
        <v>1376.9469999999999</v>
      </c>
      <c r="K405">
        <v>31.397780000000001</v>
      </c>
    </row>
    <row r="406" spans="2:11">
      <c r="B406">
        <v>3710.4290000000001</v>
      </c>
      <c r="C406">
        <v>0.21271999999999999</v>
      </c>
      <c r="F406">
        <v>1378.88</v>
      </c>
      <c r="G406">
        <v>76.099999999999994</v>
      </c>
      <c r="J406">
        <v>1378.875</v>
      </c>
      <c r="K406">
        <v>31.39819</v>
      </c>
    </row>
    <row r="407" spans="2:11">
      <c r="B407">
        <v>3718.143</v>
      </c>
      <c r="C407">
        <v>0.21274000000000001</v>
      </c>
      <c r="F407">
        <v>1380.8</v>
      </c>
      <c r="G407">
        <v>78.599999999999994</v>
      </c>
      <c r="J407">
        <v>1380.8040000000001</v>
      </c>
      <c r="K407">
        <v>31.43845</v>
      </c>
    </row>
    <row r="408" spans="2:11">
      <c r="B408">
        <v>3725.857</v>
      </c>
      <c r="C408">
        <v>0.21257000000000001</v>
      </c>
      <c r="F408">
        <v>1382.73</v>
      </c>
      <c r="G408">
        <v>81.400000000000006</v>
      </c>
      <c r="J408">
        <v>1382.7329999999999</v>
      </c>
      <c r="K408">
        <v>31.494050000000001</v>
      </c>
    </row>
    <row r="409" spans="2:11">
      <c r="B409">
        <v>3733.5709999999999</v>
      </c>
      <c r="C409">
        <v>0.21254999999999999</v>
      </c>
      <c r="F409">
        <v>1384.66</v>
      </c>
      <c r="G409">
        <v>83.6</v>
      </c>
      <c r="J409">
        <v>1384.6610000000001</v>
      </c>
      <c r="K409">
        <v>31.55058</v>
      </c>
    </row>
    <row r="410" spans="2:11">
      <c r="B410">
        <v>3741.2849999999999</v>
      </c>
      <c r="C410">
        <v>0.21276</v>
      </c>
      <c r="F410">
        <v>1386.59</v>
      </c>
      <c r="G410">
        <v>84.8</v>
      </c>
      <c r="J410">
        <v>1386.5889999999999</v>
      </c>
      <c r="K410">
        <v>31.610119999999998</v>
      </c>
    </row>
    <row r="411" spans="2:11">
      <c r="B411">
        <v>3748.9989999999998</v>
      </c>
      <c r="C411">
        <v>0.21307000000000001</v>
      </c>
      <c r="F411">
        <v>1388.52</v>
      </c>
      <c r="G411">
        <v>85.2</v>
      </c>
      <c r="J411">
        <v>1388.518</v>
      </c>
      <c r="K411">
        <v>31.660540000000001</v>
      </c>
    </row>
    <row r="412" spans="2:11">
      <c r="B412">
        <v>3756.7130000000002</v>
      </c>
      <c r="C412">
        <v>0.21337</v>
      </c>
      <c r="F412">
        <v>1390.45</v>
      </c>
      <c r="G412">
        <v>84.9</v>
      </c>
      <c r="J412">
        <v>1390.4469999999999</v>
      </c>
      <c r="K412">
        <v>31.69136</v>
      </c>
    </row>
    <row r="413" spans="2:11">
      <c r="B413">
        <v>3764.4270000000001</v>
      </c>
      <c r="C413">
        <v>0.21337</v>
      </c>
      <c r="F413">
        <v>1392.38</v>
      </c>
      <c r="G413">
        <v>84.1</v>
      </c>
      <c r="J413">
        <v>1392.375</v>
      </c>
      <c r="K413">
        <v>31.70739</v>
      </c>
    </row>
    <row r="414" spans="2:11">
      <c r="B414">
        <v>3772.1410000000001</v>
      </c>
      <c r="C414">
        <v>0.21345</v>
      </c>
      <c r="F414">
        <v>1394.3</v>
      </c>
      <c r="G414">
        <v>83.1</v>
      </c>
      <c r="J414">
        <v>1394.3030000000001</v>
      </c>
      <c r="K414">
        <v>31.70824</v>
      </c>
    </row>
    <row r="415" spans="2:11">
      <c r="B415">
        <v>3779.855</v>
      </c>
      <c r="C415">
        <v>0.21371000000000001</v>
      </c>
      <c r="F415">
        <v>1396.23</v>
      </c>
      <c r="G415">
        <v>82</v>
      </c>
      <c r="J415">
        <v>1396.232</v>
      </c>
      <c r="K415">
        <v>31.70561</v>
      </c>
    </row>
    <row r="416" spans="2:11">
      <c r="B416">
        <v>3787.569</v>
      </c>
      <c r="C416">
        <v>0.21385999999999999</v>
      </c>
      <c r="F416">
        <v>1398.16</v>
      </c>
      <c r="G416">
        <v>81.400000000000006</v>
      </c>
      <c r="J416">
        <v>1398.1610000000001</v>
      </c>
      <c r="K416">
        <v>31.710889999999999</v>
      </c>
    </row>
    <row r="417" spans="2:11">
      <c r="B417">
        <v>3795.2829999999999</v>
      </c>
      <c r="C417">
        <v>0.21399000000000001</v>
      </c>
      <c r="F417">
        <v>1400.09</v>
      </c>
      <c r="G417">
        <v>81.5</v>
      </c>
      <c r="J417">
        <v>1400.0889999999999</v>
      </c>
      <c r="K417">
        <v>31.71698</v>
      </c>
    </row>
    <row r="418" spans="2:11">
      <c r="B418">
        <v>3802.9969999999998</v>
      </c>
      <c r="C418">
        <v>0.21399000000000001</v>
      </c>
      <c r="F418">
        <v>1402.02</v>
      </c>
      <c r="G418">
        <v>82.1</v>
      </c>
      <c r="J418">
        <v>1402.0170000000001</v>
      </c>
      <c r="K418">
        <v>31.714479999999998</v>
      </c>
    </row>
    <row r="419" spans="2:11">
      <c r="B419">
        <v>3810.7109999999998</v>
      </c>
      <c r="C419">
        <v>0.21396999999999999</v>
      </c>
      <c r="F419">
        <v>1403.95</v>
      </c>
      <c r="G419">
        <v>82.9</v>
      </c>
      <c r="J419">
        <v>1403.9459999999999</v>
      </c>
      <c r="K419">
        <v>31.719729999999998</v>
      </c>
    </row>
    <row r="420" spans="2:11">
      <c r="B420">
        <v>3818.4250000000002</v>
      </c>
      <c r="C420">
        <v>0.21410999999999999</v>
      </c>
      <c r="F420">
        <v>1405.88</v>
      </c>
      <c r="G420">
        <v>83.5</v>
      </c>
      <c r="J420">
        <v>1405.875</v>
      </c>
      <c r="K420">
        <v>31.735019999999999</v>
      </c>
    </row>
    <row r="421" spans="2:11">
      <c r="B421">
        <v>3826.1390000000001</v>
      </c>
      <c r="C421">
        <v>0.21418000000000001</v>
      </c>
      <c r="F421">
        <v>1407.8</v>
      </c>
      <c r="G421">
        <v>83.8</v>
      </c>
      <c r="J421">
        <v>1407.8030000000001</v>
      </c>
      <c r="K421">
        <v>31.752659999999999</v>
      </c>
    </row>
    <row r="422" spans="2:11">
      <c r="B422">
        <v>3833.8530000000001</v>
      </c>
      <c r="C422">
        <v>0.21435999999999999</v>
      </c>
      <c r="F422">
        <v>1409.73</v>
      </c>
      <c r="G422">
        <v>83.7</v>
      </c>
      <c r="J422">
        <v>1409.731</v>
      </c>
      <c r="K422">
        <v>31.760580000000001</v>
      </c>
    </row>
    <row r="423" spans="2:11">
      <c r="B423">
        <v>3841.567</v>
      </c>
      <c r="C423">
        <v>0.21446999999999999</v>
      </c>
      <c r="F423">
        <v>1411.66</v>
      </c>
      <c r="G423">
        <v>83.2</v>
      </c>
      <c r="J423">
        <v>1411.66</v>
      </c>
      <c r="K423">
        <v>31.768059999999998</v>
      </c>
    </row>
    <row r="424" spans="2:11">
      <c r="B424">
        <v>3849.2809999999999</v>
      </c>
      <c r="C424">
        <v>0.21448999999999999</v>
      </c>
      <c r="F424">
        <v>1413.59</v>
      </c>
      <c r="G424">
        <v>82.5</v>
      </c>
      <c r="J424">
        <v>1413.5889999999999</v>
      </c>
      <c r="K424">
        <v>31.777989999999999</v>
      </c>
    </row>
    <row r="425" spans="2:11">
      <c r="B425">
        <v>3856.9949999999999</v>
      </c>
      <c r="C425">
        <v>0.21448999999999999</v>
      </c>
      <c r="F425">
        <v>1415.52</v>
      </c>
      <c r="G425">
        <v>81.5</v>
      </c>
      <c r="J425">
        <v>1415.5170000000001</v>
      </c>
      <c r="K425">
        <v>31.782710000000002</v>
      </c>
    </row>
    <row r="426" spans="2:11">
      <c r="B426">
        <v>3864.7089999999998</v>
      </c>
      <c r="C426">
        <v>0.21451999999999999</v>
      </c>
      <c r="F426">
        <v>1417.45</v>
      </c>
      <c r="G426">
        <v>80.099999999999994</v>
      </c>
      <c r="J426">
        <v>1417.4449999999999</v>
      </c>
      <c r="K426">
        <v>31.770119999999999</v>
      </c>
    </row>
    <row r="427" spans="2:11">
      <c r="B427">
        <v>3872.4229999999998</v>
      </c>
      <c r="C427">
        <v>0.21473999999999999</v>
      </c>
      <c r="F427">
        <v>1419.37</v>
      </c>
      <c r="G427">
        <v>78.5</v>
      </c>
      <c r="J427">
        <v>1419.374</v>
      </c>
      <c r="K427">
        <v>31.7499</v>
      </c>
    </row>
    <row r="428" spans="2:11">
      <c r="B428">
        <v>3880.1370000000002</v>
      </c>
      <c r="C428">
        <v>0.21490000000000001</v>
      </c>
      <c r="F428">
        <v>1421.3</v>
      </c>
      <c r="G428">
        <v>77</v>
      </c>
      <c r="J428">
        <v>1421.3019999999999</v>
      </c>
      <c r="K428">
        <v>31.742290000000001</v>
      </c>
    </row>
    <row r="429" spans="2:11">
      <c r="B429">
        <v>3887.8510000000001</v>
      </c>
      <c r="C429">
        <v>0.21492</v>
      </c>
      <c r="F429">
        <v>1423.23</v>
      </c>
      <c r="G429">
        <v>75.900000000000006</v>
      </c>
      <c r="J429">
        <v>1423.231</v>
      </c>
      <c r="K429">
        <v>31.744669999999999</v>
      </c>
    </row>
    <row r="430" spans="2:11">
      <c r="B430">
        <v>3895.5650000000001</v>
      </c>
      <c r="C430">
        <v>0.21487000000000001</v>
      </c>
      <c r="F430">
        <v>1425.16</v>
      </c>
      <c r="G430">
        <v>74.599999999999994</v>
      </c>
      <c r="J430">
        <v>1425.1590000000001</v>
      </c>
      <c r="K430">
        <v>31.75543</v>
      </c>
    </row>
    <row r="431" spans="2:11">
      <c r="B431">
        <v>3903.279</v>
      </c>
      <c r="C431">
        <v>0.21503</v>
      </c>
      <c r="F431">
        <v>1427.09</v>
      </c>
      <c r="G431">
        <v>72.400000000000006</v>
      </c>
      <c r="J431">
        <v>1427.088</v>
      </c>
      <c r="K431">
        <v>31.754719999999999</v>
      </c>
    </row>
    <row r="432" spans="2:11">
      <c r="B432">
        <v>3910.9929999999999</v>
      </c>
      <c r="C432">
        <v>0.21525</v>
      </c>
      <c r="F432">
        <v>1429.02</v>
      </c>
      <c r="G432">
        <v>68.900000000000006</v>
      </c>
      <c r="J432">
        <v>1429.0160000000001</v>
      </c>
      <c r="K432">
        <v>31.709579999999999</v>
      </c>
    </row>
    <row r="433" spans="2:11">
      <c r="B433">
        <v>3918.7069999999999</v>
      </c>
      <c r="C433">
        <v>0.21532999999999999</v>
      </c>
      <c r="F433">
        <v>1430.95</v>
      </c>
      <c r="G433">
        <v>65.2</v>
      </c>
      <c r="J433">
        <v>1430.9449999999999</v>
      </c>
      <c r="K433">
        <v>31.62416</v>
      </c>
    </row>
    <row r="434" spans="2:11">
      <c r="B434">
        <v>3926.4209999999998</v>
      </c>
      <c r="C434">
        <v>0.21532999999999999</v>
      </c>
      <c r="F434">
        <v>1432.87</v>
      </c>
      <c r="G434">
        <v>63.2</v>
      </c>
      <c r="J434">
        <v>1432.873</v>
      </c>
      <c r="K434">
        <v>31.521599999999999</v>
      </c>
    </row>
    <row r="435" spans="2:11">
      <c r="B435">
        <v>3934.1350000000002</v>
      </c>
      <c r="C435">
        <v>0.21551000000000001</v>
      </c>
      <c r="F435">
        <v>1434.8</v>
      </c>
      <c r="G435">
        <v>64</v>
      </c>
      <c r="J435">
        <v>1434.8019999999999</v>
      </c>
      <c r="K435">
        <v>31.455269999999999</v>
      </c>
    </row>
    <row r="436" spans="2:11">
      <c r="B436">
        <v>3941.8490000000002</v>
      </c>
      <c r="C436">
        <v>0.21562000000000001</v>
      </c>
      <c r="F436">
        <v>1436.73</v>
      </c>
      <c r="G436">
        <v>66.099999999999994</v>
      </c>
      <c r="J436">
        <v>1436.73</v>
      </c>
      <c r="K436">
        <v>31.4665</v>
      </c>
    </row>
    <row r="437" spans="2:11">
      <c r="B437">
        <v>3949.5630000000001</v>
      </c>
      <c r="C437">
        <v>0.21548999999999999</v>
      </c>
      <c r="F437">
        <v>1438.66</v>
      </c>
      <c r="G437">
        <v>67.7</v>
      </c>
      <c r="J437">
        <v>1438.6590000000001</v>
      </c>
      <c r="K437">
        <v>31.522189999999998</v>
      </c>
    </row>
    <row r="438" spans="2:11">
      <c r="B438">
        <v>3957.277</v>
      </c>
      <c r="C438">
        <v>0.21546999999999999</v>
      </c>
      <c r="F438">
        <v>1440.59</v>
      </c>
      <c r="G438">
        <v>67.7</v>
      </c>
      <c r="J438">
        <v>1440.587</v>
      </c>
      <c r="K438">
        <v>31.564150000000001</v>
      </c>
    </row>
    <row r="439" spans="2:11">
      <c r="B439">
        <v>3964.991</v>
      </c>
      <c r="C439">
        <v>0.21548999999999999</v>
      </c>
      <c r="F439">
        <v>1442.52</v>
      </c>
      <c r="G439">
        <v>66.5</v>
      </c>
      <c r="J439">
        <v>1442.5160000000001</v>
      </c>
      <c r="K439">
        <v>31.57639</v>
      </c>
    </row>
    <row r="440" spans="2:11">
      <c r="B440">
        <v>3972.7049999999999</v>
      </c>
      <c r="C440">
        <v>0.21556</v>
      </c>
      <c r="F440">
        <v>1444.44</v>
      </c>
      <c r="G440">
        <v>64.7</v>
      </c>
      <c r="J440">
        <v>1444.444</v>
      </c>
      <c r="K440">
        <v>31.554950000000002</v>
      </c>
    </row>
    <row r="441" spans="2:11">
      <c r="B441">
        <v>3980.4189999999999</v>
      </c>
      <c r="C441">
        <v>0.21582000000000001</v>
      </c>
      <c r="F441">
        <v>1446.37</v>
      </c>
      <c r="G441">
        <v>63.2</v>
      </c>
      <c r="J441">
        <v>1446.373</v>
      </c>
      <c r="K441">
        <v>31.506440000000001</v>
      </c>
    </row>
    <row r="442" spans="2:11">
      <c r="B442">
        <v>3988.1329999999998</v>
      </c>
      <c r="C442">
        <v>0.216</v>
      </c>
      <c r="F442">
        <v>1448.3</v>
      </c>
      <c r="G442">
        <v>62.5</v>
      </c>
      <c r="J442">
        <v>1448.3009999999999</v>
      </c>
      <c r="K442">
        <v>31.453859999999999</v>
      </c>
    </row>
    <row r="443" spans="2:11">
      <c r="B443">
        <v>3995.8470000000002</v>
      </c>
      <c r="C443">
        <v>0.21603</v>
      </c>
      <c r="F443">
        <v>1450.23</v>
      </c>
      <c r="G443">
        <v>62.6</v>
      </c>
      <c r="J443">
        <v>1450.23</v>
      </c>
      <c r="K443">
        <v>31.381550000000001</v>
      </c>
    </row>
    <row r="444" spans="2:11">
      <c r="B444">
        <v>4003.5610000000001</v>
      </c>
      <c r="C444">
        <v>0.21601000000000001</v>
      </c>
      <c r="F444">
        <v>1452.16</v>
      </c>
      <c r="G444">
        <v>63.3</v>
      </c>
      <c r="J444">
        <v>1452.1579999999999</v>
      </c>
      <c r="K444">
        <v>31.305289999999999</v>
      </c>
    </row>
    <row r="445" spans="2:11">
      <c r="F445">
        <v>1454.09</v>
      </c>
      <c r="G445">
        <v>64.5</v>
      </c>
      <c r="J445">
        <v>1454.087</v>
      </c>
      <c r="K445">
        <v>31.256399999999999</v>
      </c>
    </row>
    <row r="446" spans="2:11">
      <c r="F446">
        <v>1456.02</v>
      </c>
      <c r="G446">
        <v>66.3</v>
      </c>
      <c r="J446">
        <v>1456.0150000000001</v>
      </c>
      <c r="K446">
        <v>31.22852</v>
      </c>
    </row>
    <row r="447" spans="2:11">
      <c r="F447">
        <v>1457.94</v>
      </c>
      <c r="G447">
        <v>68.5</v>
      </c>
      <c r="J447">
        <v>1457.944</v>
      </c>
      <c r="K447">
        <v>31.225149999999999</v>
      </c>
    </row>
    <row r="448" spans="2:11">
      <c r="F448">
        <v>1459.87</v>
      </c>
      <c r="G448">
        <v>70.5</v>
      </c>
      <c r="J448">
        <v>1459.8720000000001</v>
      </c>
      <c r="K448">
        <v>31.253679999999999</v>
      </c>
    </row>
    <row r="449" spans="6:11">
      <c r="F449">
        <v>1461.8</v>
      </c>
      <c r="G449">
        <v>71.900000000000006</v>
      </c>
      <c r="J449">
        <v>1461.8009999999999</v>
      </c>
      <c r="K449">
        <v>31.281960000000002</v>
      </c>
    </row>
    <row r="450" spans="6:11">
      <c r="F450">
        <v>1463.73</v>
      </c>
      <c r="G450">
        <v>73.099999999999994</v>
      </c>
      <c r="J450">
        <v>1463.729</v>
      </c>
      <c r="K450">
        <v>31.288650000000001</v>
      </c>
    </row>
    <row r="451" spans="6:11">
      <c r="F451">
        <v>1465.66</v>
      </c>
      <c r="G451">
        <v>75.5</v>
      </c>
      <c r="J451">
        <v>1465.6579999999999</v>
      </c>
      <c r="K451">
        <v>31.302579999999999</v>
      </c>
    </row>
    <row r="452" spans="6:11">
      <c r="F452">
        <v>1467.59</v>
      </c>
      <c r="G452">
        <v>79.5</v>
      </c>
      <c r="J452">
        <v>1467.586</v>
      </c>
      <c r="K452">
        <v>31.370660000000001</v>
      </c>
    </row>
    <row r="453" spans="6:11">
      <c r="F453">
        <v>1469.52</v>
      </c>
      <c r="G453">
        <v>83.2</v>
      </c>
      <c r="J453">
        <v>1469.5150000000001</v>
      </c>
      <c r="K453">
        <v>31.479620000000001</v>
      </c>
    </row>
    <row r="454" spans="6:11">
      <c r="F454">
        <v>1471.44</v>
      </c>
      <c r="G454">
        <v>85.7</v>
      </c>
      <c r="J454">
        <v>1471.443</v>
      </c>
      <c r="K454">
        <v>31.58334</v>
      </c>
    </row>
    <row r="455" spans="6:11">
      <c r="F455">
        <v>1473.37</v>
      </c>
      <c r="G455">
        <v>87.2</v>
      </c>
      <c r="J455">
        <v>1473.3720000000001</v>
      </c>
      <c r="K455">
        <v>31.67164</v>
      </c>
    </row>
    <row r="456" spans="6:11">
      <c r="F456">
        <v>1475.3</v>
      </c>
      <c r="G456">
        <v>88.2</v>
      </c>
      <c r="J456">
        <v>1475.3</v>
      </c>
      <c r="K456">
        <v>31.727129999999999</v>
      </c>
    </row>
    <row r="457" spans="6:11">
      <c r="F457">
        <v>1477.23</v>
      </c>
      <c r="G457">
        <v>88.8</v>
      </c>
      <c r="J457">
        <v>1477.229</v>
      </c>
      <c r="K457">
        <v>31.753160000000001</v>
      </c>
    </row>
    <row r="458" spans="6:11">
      <c r="F458">
        <v>1479.16</v>
      </c>
      <c r="G458">
        <v>89.2</v>
      </c>
      <c r="J458">
        <v>1479.1569999999999</v>
      </c>
      <c r="K458">
        <v>31.76981</v>
      </c>
    </row>
    <row r="459" spans="6:11">
      <c r="F459">
        <v>1481.09</v>
      </c>
      <c r="G459">
        <v>89.5</v>
      </c>
      <c r="J459">
        <v>1481.086</v>
      </c>
      <c r="K459">
        <v>31.78229</v>
      </c>
    </row>
    <row r="460" spans="6:11">
      <c r="F460">
        <v>1483.01</v>
      </c>
      <c r="G460">
        <v>89.8</v>
      </c>
      <c r="J460">
        <v>1483.0139999999999</v>
      </c>
      <c r="K460">
        <v>31.782889999999998</v>
      </c>
    </row>
    <row r="461" spans="6:11">
      <c r="F461">
        <v>1484.94</v>
      </c>
      <c r="G461">
        <v>89.9</v>
      </c>
      <c r="J461">
        <v>1484.943</v>
      </c>
      <c r="K461">
        <v>31.786919999999999</v>
      </c>
    </row>
    <row r="462" spans="6:11">
      <c r="F462">
        <v>1486.87</v>
      </c>
      <c r="G462">
        <v>90.1</v>
      </c>
      <c r="J462">
        <v>1486.8710000000001</v>
      </c>
      <c r="K462">
        <v>31.802620000000001</v>
      </c>
    </row>
    <row r="463" spans="6:11">
      <c r="F463">
        <v>1488.8</v>
      </c>
      <c r="G463">
        <v>90.3</v>
      </c>
      <c r="J463">
        <v>1488.8</v>
      </c>
      <c r="K463">
        <v>31.818470000000001</v>
      </c>
    </row>
    <row r="464" spans="6:11">
      <c r="F464">
        <v>1490.73</v>
      </c>
      <c r="G464">
        <v>90.4</v>
      </c>
      <c r="J464">
        <v>1490.7280000000001</v>
      </c>
      <c r="K464">
        <v>31.832039999999999</v>
      </c>
    </row>
    <row r="465" spans="6:11">
      <c r="F465">
        <v>1492.66</v>
      </c>
      <c r="G465">
        <v>90.6</v>
      </c>
      <c r="J465">
        <v>1492.6569999999999</v>
      </c>
      <c r="K465">
        <v>31.86298</v>
      </c>
    </row>
    <row r="466" spans="6:11">
      <c r="F466">
        <v>1494.59</v>
      </c>
      <c r="G466">
        <v>90.7</v>
      </c>
      <c r="J466">
        <v>1494.585</v>
      </c>
      <c r="K466">
        <v>31.88879</v>
      </c>
    </row>
    <row r="467" spans="6:11">
      <c r="F467">
        <v>1496.51</v>
      </c>
      <c r="G467">
        <v>90.8</v>
      </c>
      <c r="J467">
        <v>1496.5139999999999</v>
      </c>
      <c r="K467">
        <v>31.90138</v>
      </c>
    </row>
    <row r="468" spans="6:11">
      <c r="F468">
        <v>1498.44</v>
      </c>
      <c r="G468">
        <v>90.9</v>
      </c>
      <c r="J468">
        <v>1498.442</v>
      </c>
      <c r="K468">
        <v>31.918980000000001</v>
      </c>
    </row>
    <row r="469" spans="6:11">
      <c r="F469">
        <v>1500.37</v>
      </c>
      <c r="G469">
        <v>91</v>
      </c>
      <c r="J469">
        <v>1500.3710000000001</v>
      </c>
      <c r="K469">
        <v>31.93309</v>
      </c>
    </row>
    <row r="470" spans="6:11">
      <c r="F470">
        <v>1502.3</v>
      </c>
      <c r="G470">
        <v>91</v>
      </c>
      <c r="J470">
        <v>1502.299</v>
      </c>
      <c r="K470">
        <v>31.945489999999999</v>
      </c>
    </row>
    <row r="471" spans="6:11">
      <c r="F471">
        <v>1504.23</v>
      </c>
      <c r="G471">
        <v>91.1</v>
      </c>
      <c r="J471">
        <v>1504.2280000000001</v>
      </c>
      <c r="K471">
        <v>31.960329999999999</v>
      </c>
    </row>
    <row r="472" spans="6:11">
      <c r="F472">
        <v>1506.16</v>
      </c>
      <c r="G472">
        <v>91.1</v>
      </c>
      <c r="J472">
        <v>1506.1559999999999</v>
      </c>
      <c r="K472">
        <v>31.977789999999999</v>
      </c>
    </row>
    <row r="473" spans="6:11">
      <c r="F473">
        <v>1508.09</v>
      </c>
      <c r="G473">
        <v>91.1</v>
      </c>
      <c r="J473">
        <v>1508.085</v>
      </c>
      <c r="K473">
        <v>31.990169999999999</v>
      </c>
    </row>
    <row r="474" spans="6:11">
      <c r="F474">
        <v>1510.01</v>
      </c>
      <c r="G474">
        <v>91.1</v>
      </c>
      <c r="J474">
        <v>1510.0129999999999</v>
      </c>
      <c r="K474">
        <v>32.004370000000002</v>
      </c>
    </row>
    <row r="475" spans="6:11">
      <c r="F475">
        <v>1511.94</v>
      </c>
      <c r="G475">
        <v>91.1</v>
      </c>
      <c r="J475">
        <v>1511.942</v>
      </c>
      <c r="K475">
        <v>32.022649999999999</v>
      </c>
    </row>
    <row r="476" spans="6:11">
      <c r="F476">
        <v>1513.87</v>
      </c>
      <c r="G476">
        <v>91.1</v>
      </c>
      <c r="J476">
        <v>1513.87</v>
      </c>
      <c r="K476">
        <v>32.035469999999997</v>
      </c>
    </row>
    <row r="477" spans="6:11">
      <c r="F477">
        <v>1515.8</v>
      </c>
      <c r="G477">
        <v>91.1</v>
      </c>
      <c r="J477">
        <v>1515.799</v>
      </c>
      <c r="K477">
        <v>32.046709999999997</v>
      </c>
    </row>
    <row r="478" spans="6:11">
      <c r="F478">
        <v>1517.73</v>
      </c>
      <c r="G478">
        <v>91.1</v>
      </c>
      <c r="J478">
        <v>1517.7270000000001</v>
      </c>
      <c r="K478">
        <v>32.06467</v>
      </c>
    </row>
    <row r="479" spans="6:11">
      <c r="F479">
        <v>1519.66</v>
      </c>
      <c r="G479">
        <v>91.1</v>
      </c>
      <c r="J479">
        <v>1519.6559999999999</v>
      </c>
      <c r="K479">
        <v>32.08005</v>
      </c>
    </row>
    <row r="480" spans="6:11">
      <c r="F480">
        <v>1521.58</v>
      </c>
      <c r="G480">
        <v>91.1</v>
      </c>
      <c r="J480">
        <v>1521.5840000000001</v>
      </c>
      <c r="K480">
        <v>32.09487</v>
      </c>
    </row>
    <row r="481" spans="6:11">
      <c r="F481">
        <v>1523.51</v>
      </c>
      <c r="G481">
        <v>91.1</v>
      </c>
      <c r="J481">
        <v>1523.5129999999999</v>
      </c>
      <c r="K481">
        <v>32.109940000000002</v>
      </c>
    </row>
    <row r="482" spans="6:11">
      <c r="F482">
        <v>1525.44</v>
      </c>
      <c r="G482">
        <v>91.2</v>
      </c>
      <c r="J482">
        <v>1525.441</v>
      </c>
      <c r="K482">
        <v>32.11647</v>
      </c>
    </row>
    <row r="483" spans="6:11">
      <c r="F483">
        <v>1527.37</v>
      </c>
      <c r="G483">
        <v>91.1</v>
      </c>
      <c r="J483">
        <v>1527.37</v>
      </c>
      <c r="K483">
        <v>32.125900000000001</v>
      </c>
    </row>
    <row r="484" spans="6:11">
      <c r="F484">
        <v>1529.3</v>
      </c>
      <c r="G484">
        <v>91.1</v>
      </c>
      <c r="J484">
        <v>1529.298</v>
      </c>
      <c r="K484">
        <v>32.144080000000002</v>
      </c>
    </row>
    <row r="485" spans="6:11">
      <c r="F485">
        <v>1531.23</v>
      </c>
      <c r="G485">
        <v>91.2</v>
      </c>
      <c r="J485">
        <v>1531.2270000000001</v>
      </c>
      <c r="K485">
        <v>32.167299999999997</v>
      </c>
    </row>
    <row r="486" spans="6:11">
      <c r="F486">
        <v>1533.16</v>
      </c>
      <c r="G486">
        <v>91.2</v>
      </c>
      <c r="J486">
        <v>1533.155</v>
      </c>
      <c r="K486">
        <v>32.188389999999998</v>
      </c>
    </row>
    <row r="487" spans="6:11">
      <c r="F487">
        <v>1535.08</v>
      </c>
      <c r="G487">
        <v>91.2</v>
      </c>
      <c r="J487">
        <v>1535.0840000000001</v>
      </c>
      <c r="K487">
        <v>32.200870000000002</v>
      </c>
    </row>
    <row r="488" spans="6:11">
      <c r="F488">
        <v>1537.01</v>
      </c>
      <c r="G488">
        <v>91.2</v>
      </c>
      <c r="J488">
        <v>1537.0119999999999</v>
      </c>
      <c r="K488">
        <v>32.215899999999998</v>
      </c>
    </row>
    <row r="489" spans="6:11">
      <c r="F489">
        <v>1538.94</v>
      </c>
      <c r="G489">
        <v>91.1</v>
      </c>
      <c r="J489">
        <v>1538.941</v>
      </c>
      <c r="K489">
        <v>32.242980000000003</v>
      </c>
    </row>
    <row r="490" spans="6:11">
      <c r="F490">
        <v>1540.87</v>
      </c>
      <c r="G490">
        <v>91.1</v>
      </c>
      <c r="J490">
        <v>1540.8689999999999</v>
      </c>
      <c r="K490">
        <v>32.260730000000002</v>
      </c>
    </row>
    <row r="491" spans="6:11">
      <c r="F491">
        <v>1542.8</v>
      </c>
      <c r="G491">
        <v>91.1</v>
      </c>
      <c r="J491">
        <v>1542.798</v>
      </c>
      <c r="K491">
        <v>32.266590000000001</v>
      </c>
    </row>
    <row r="492" spans="6:11">
      <c r="F492">
        <v>1544.73</v>
      </c>
      <c r="G492">
        <v>91.1</v>
      </c>
      <c r="J492">
        <v>1544.7260000000001</v>
      </c>
      <c r="K492">
        <v>32.271459999999998</v>
      </c>
    </row>
    <row r="493" spans="6:11">
      <c r="F493">
        <v>1546.66</v>
      </c>
      <c r="G493">
        <v>91.1</v>
      </c>
      <c r="J493">
        <v>1546.655</v>
      </c>
      <c r="K493">
        <v>32.27319</v>
      </c>
    </row>
    <row r="494" spans="6:11">
      <c r="F494">
        <v>1548.58</v>
      </c>
      <c r="G494">
        <v>91</v>
      </c>
      <c r="J494">
        <v>1548.5830000000001</v>
      </c>
      <c r="K494">
        <v>32.277149999999999</v>
      </c>
    </row>
    <row r="495" spans="6:11">
      <c r="F495">
        <v>1550.51</v>
      </c>
      <c r="G495">
        <v>91</v>
      </c>
      <c r="J495">
        <v>1550.5119999999999</v>
      </c>
      <c r="K495">
        <v>32.285879999999999</v>
      </c>
    </row>
    <row r="496" spans="6:11">
      <c r="F496">
        <v>1552.44</v>
      </c>
      <c r="G496">
        <v>91</v>
      </c>
      <c r="J496">
        <v>1552.44</v>
      </c>
      <c r="K496">
        <v>32.299109999999999</v>
      </c>
    </row>
    <row r="497" spans="6:11">
      <c r="F497">
        <v>1554.37</v>
      </c>
      <c r="G497">
        <v>91</v>
      </c>
      <c r="J497">
        <v>1554.3689999999999</v>
      </c>
      <c r="K497">
        <v>32.308160000000001</v>
      </c>
    </row>
    <row r="498" spans="6:11">
      <c r="F498">
        <v>1556.3</v>
      </c>
      <c r="G498">
        <v>91</v>
      </c>
      <c r="J498">
        <v>1556.297</v>
      </c>
      <c r="K498">
        <v>32.312289999999997</v>
      </c>
    </row>
    <row r="499" spans="6:11">
      <c r="F499">
        <v>1558.23</v>
      </c>
      <c r="G499">
        <v>91</v>
      </c>
      <c r="J499">
        <v>1558.2260000000001</v>
      </c>
      <c r="K499">
        <v>32.330170000000003</v>
      </c>
    </row>
    <row r="500" spans="6:11">
      <c r="F500">
        <v>1560.15</v>
      </c>
      <c r="G500">
        <v>91.1</v>
      </c>
      <c r="J500">
        <v>1560.154</v>
      </c>
      <c r="K500">
        <v>32.346159999999998</v>
      </c>
    </row>
    <row r="501" spans="6:11">
      <c r="F501">
        <v>1562.08</v>
      </c>
      <c r="G501">
        <v>91.1</v>
      </c>
      <c r="J501">
        <v>1562.0830000000001</v>
      </c>
      <c r="K501">
        <v>32.36544</v>
      </c>
    </row>
    <row r="502" spans="6:11">
      <c r="F502">
        <v>1564.01</v>
      </c>
      <c r="G502">
        <v>91.1</v>
      </c>
      <c r="J502">
        <v>1564.011</v>
      </c>
      <c r="K502">
        <v>32.38409</v>
      </c>
    </row>
    <row r="503" spans="6:11">
      <c r="F503">
        <v>1565.94</v>
      </c>
      <c r="G503">
        <v>91</v>
      </c>
      <c r="J503">
        <v>1565.94</v>
      </c>
      <c r="K503">
        <v>32.400649999999999</v>
      </c>
    </row>
    <row r="504" spans="6:11">
      <c r="F504">
        <v>1567.87</v>
      </c>
      <c r="G504">
        <v>91</v>
      </c>
      <c r="J504">
        <v>1567.8679999999999</v>
      </c>
      <c r="K504">
        <v>32.411799999999999</v>
      </c>
    </row>
    <row r="505" spans="6:11">
      <c r="F505">
        <v>1569.8</v>
      </c>
      <c r="G505">
        <v>91</v>
      </c>
      <c r="J505">
        <v>1569.797</v>
      </c>
      <c r="K505">
        <v>32.426369999999999</v>
      </c>
    </row>
    <row r="506" spans="6:11">
      <c r="F506">
        <v>1571.73</v>
      </c>
      <c r="G506">
        <v>91</v>
      </c>
      <c r="J506">
        <v>1571.7249999999999</v>
      </c>
      <c r="K506">
        <v>32.437269999999998</v>
      </c>
    </row>
    <row r="507" spans="6:11">
      <c r="F507">
        <v>1573.65</v>
      </c>
      <c r="G507">
        <v>91</v>
      </c>
      <c r="J507">
        <v>1573.654</v>
      </c>
      <c r="K507">
        <v>32.453049999999998</v>
      </c>
    </row>
    <row r="508" spans="6:11">
      <c r="F508">
        <v>1575.58</v>
      </c>
      <c r="G508">
        <v>91</v>
      </c>
      <c r="J508">
        <v>1575.5820000000001</v>
      </c>
      <c r="K508">
        <v>32.480089999999997</v>
      </c>
    </row>
    <row r="509" spans="6:11">
      <c r="F509">
        <v>1577.51</v>
      </c>
      <c r="G509">
        <v>91.1</v>
      </c>
      <c r="J509">
        <v>1577.511</v>
      </c>
      <c r="K509">
        <v>32.502200000000002</v>
      </c>
    </row>
    <row r="510" spans="6:11">
      <c r="F510">
        <v>1579.44</v>
      </c>
      <c r="G510">
        <v>91</v>
      </c>
      <c r="J510">
        <v>1579.4390000000001</v>
      </c>
      <c r="K510">
        <v>32.525039999999997</v>
      </c>
    </row>
    <row r="511" spans="6:11">
      <c r="F511">
        <v>1581.37</v>
      </c>
      <c r="G511">
        <v>91</v>
      </c>
      <c r="J511">
        <v>1581.3679999999999</v>
      </c>
      <c r="K511">
        <v>32.553519999999999</v>
      </c>
    </row>
    <row r="512" spans="6:11">
      <c r="F512">
        <v>1583.3</v>
      </c>
      <c r="G512">
        <v>91</v>
      </c>
      <c r="J512">
        <v>1583.296</v>
      </c>
      <c r="K512">
        <v>32.584470000000003</v>
      </c>
    </row>
    <row r="513" spans="6:11">
      <c r="F513">
        <v>1585.23</v>
      </c>
      <c r="G513">
        <v>90.9</v>
      </c>
      <c r="J513">
        <v>1585.2249999999999</v>
      </c>
      <c r="K513">
        <v>32.615630000000003</v>
      </c>
    </row>
    <row r="514" spans="6:11">
      <c r="F514">
        <v>1587.15</v>
      </c>
      <c r="G514">
        <v>90.9</v>
      </c>
      <c r="J514">
        <v>1587.153</v>
      </c>
      <c r="K514">
        <v>32.644410000000001</v>
      </c>
    </row>
    <row r="515" spans="6:11">
      <c r="F515">
        <v>1589.08</v>
      </c>
      <c r="G515">
        <v>90.9</v>
      </c>
      <c r="J515">
        <v>1589.0820000000001</v>
      </c>
      <c r="K515">
        <v>32.680880000000002</v>
      </c>
    </row>
    <row r="516" spans="6:11">
      <c r="F516">
        <v>1591.01</v>
      </c>
      <c r="G516">
        <v>90.8</v>
      </c>
      <c r="J516">
        <v>1591.01</v>
      </c>
      <c r="K516">
        <v>32.725239999999999</v>
      </c>
    </row>
    <row r="517" spans="6:11">
      <c r="F517">
        <v>1592.94</v>
      </c>
      <c r="G517">
        <v>90.7</v>
      </c>
      <c r="J517">
        <v>1592.9390000000001</v>
      </c>
      <c r="K517">
        <v>32.77834</v>
      </c>
    </row>
    <row r="518" spans="6:11">
      <c r="F518">
        <v>1594.87</v>
      </c>
      <c r="G518">
        <v>90.6</v>
      </c>
      <c r="J518">
        <v>1594.867</v>
      </c>
      <c r="K518">
        <v>32.83155</v>
      </c>
    </row>
    <row r="519" spans="6:11">
      <c r="F519">
        <v>1596.8</v>
      </c>
      <c r="G519">
        <v>90.6</v>
      </c>
      <c r="J519">
        <v>1596.796</v>
      </c>
      <c r="K519">
        <v>32.883099999999999</v>
      </c>
    </row>
    <row r="520" spans="6:11">
      <c r="F520">
        <v>1598.72</v>
      </c>
      <c r="G520">
        <v>90.5</v>
      </c>
      <c r="J520">
        <v>1598.7239999999999</v>
      </c>
      <c r="K520">
        <v>32.93056</v>
      </c>
    </row>
    <row r="521" spans="6:11">
      <c r="F521">
        <v>1600.65</v>
      </c>
      <c r="G521">
        <v>90.4</v>
      </c>
      <c r="J521">
        <v>1600.653</v>
      </c>
      <c r="K521">
        <v>32.98854</v>
      </c>
    </row>
    <row r="522" spans="6:11">
      <c r="F522">
        <v>1602.58</v>
      </c>
      <c r="G522">
        <v>90.3</v>
      </c>
      <c r="J522">
        <v>1602.5809999999999</v>
      </c>
      <c r="K522">
        <v>33.050460000000001</v>
      </c>
    </row>
    <row r="523" spans="6:11">
      <c r="F523">
        <v>1604.51</v>
      </c>
      <c r="G523">
        <v>90.2</v>
      </c>
      <c r="J523">
        <v>1604.51</v>
      </c>
      <c r="K523">
        <v>33.108089999999997</v>
      </c>
    </row>
    <row r="524" spans="6:11">
      <c r="F524">
        <v>1606.44</v>
      </c>
      <c r="G524">
        <v>90.1</v>
      </c>
      <c r="J524">
        <v>1606.4380000000001</v>
      </c>
      <c r="K524">
        <v>33.151699999999998</v>
      </c>
    </row>
    <row r="525" spans="6:11">
      <c r="F525">
        <v>1608.37</v>
      </c>
      <c r="G525">
        <v>90</v>
      </c>
      <c r="J525">
        <v>1608.367</v>
      </c>
      <c r="K525">
        <v>33.197330000000001</v>
      </c>
    </row>
    <row r="526" spans="6:11">
      <c r="F526">
        <v>1610.3</v>
      </c>
      <c r="G526">
        <v>90</v>
      </c>
      <c r="J526">
        <v>1610.2950000000001</v>
      </c>
      <c r="K526">
        <v>33.238729999999997</v>
      </c>
    </row>
    <row r="527" spans="6:11">
      <c r="F527">
        <v>1612.22</v>
      </c>
      <c r="G527">
        <v>89.9</v>
      </c>
      <c r="J527">
        <v>1612.2239999999999</v>
      </c>
      <c r="K527">
        <v>33.271210000000004</v>
      </c>
    </row>
    <row r="528" spans="6:11">
      <c r="F528">
        <v>1614.15</v>
      </c>
      <c r="G528">
        <v>89.8</v>
      </c>
      <c r="J528">
        <v>1614.152</v>
      </c>
      <c r="K528">
        <v>33.287570000000002</v>
      </c>
    </row>
    <row r="529" spans="6:11">
      <c r="F529">
        <v>1616.08</v>
      </c>
      <c r="G529">
        <v>89.8</v>
      </c>
      <c r="J529">
        <v>1616.0809999999999</v>
      </c>
      <c r="K529">
        <v>33.292090000000002</v>
      </c>
    </row>
    <row r="530" spans="6:11">
      <c r="F530">
        <v>1618.01</v>
      </c>
      <c r="G530">
        <v>89.7</v>
      </c>
      <c r="J530">
        <v>1618.009</v>
      </c>
      <c r="K530">
        <v>33.279910000000001</v>
      </c>
    </row>
    <row r="531" spans="6:11">
      <c r="F531">
        <v>1619.94</v>
      </c>
      <c r="G531">
        <v>89.6</v>
      </c>
      <c r="J531">
        <v>1619.9380000000001</v>
      </c>
      <c r="K531">
        <v>33.272289999999998</v>
      </c>
    </row>
    <row r="532" spans="6:11">
      <c r="F532">
        <v>1621.87</v>
      </c>
      <c r="G532">
        <v>89.6</v>
      </c>
      <c r="J532">
        <v>1621.866</v>
      </c>
      <c r="K532">
        <v>33.269849999999998</v>
      </c>
    </row>
    <row r="533" spans="6:11">
      <c r="F533">
        <v>1623.8</v>
      </c>
      <c r="G533">
        <v>89.5</v>
      </c>
      <c r="J533">
        <v>1623.7950000000001</v>
      </c>
      <c r="K533">
        <v>33.261650000000003</v>
      </c>
    </row>
    <row r="534" spans="6:11">
      <c r="F534">
        <v>1625.72</v>
      </c>
      <c r="G534">
        <v>89.4</v>
      </c>
      <c r="J534">
        <v>1625.723</v>
      </c>
      <c r="K534">
        <v>33.234569999999998</v>
      </c>
    </row>
    <row r="535" spans="6:11">
      <c r="F535">
        <v>1627.65</v>
      </c>
      <c r="G535">
        <v>89.4</v>
      </c>
      <c r="J535">
        <v>1627.652</v>
      </c>
      <c r="K535">
        <v>33.210369999999998</v>
      </c>
    </row>
    <row r="536" spans="6:11">
      <c r="F536">
        <v>1629.58</v>
      </c>
      <c r="G536">
        <v>89.3</v>
      </c>
      <c r="J536">
        <v>1629.58</v>
      </c>
      <c r="K536">
        <v>33.198990000000002</v>
      </c>
    </row>
    <row r="537" spans="6:11">
      <c r="F537">
        <v>1631.51</v>
      </c>
      <c r="G537">
        <v>89.2</v>
      </c>
      <c r="J537">
        <v>1631.509</v>
      </c>
      <c r="K537">
        <v>33.165860000000002</v>
      </c>
    </row>
    <row r="538" spans="6:11">
      <c r="F538">
        <v>1633.44</v>
      </c>
      <c r="G538">
        <v>89.1</v>
      </c>
      <c r="J538">
        <v>1633.4369999999999</v>
      </c>
      <c r="K538">
        <v>33.126579999999997</v>
      </c>
    </row>
    <row r="539" spans="6:11">
      <c r="F539">
        <v>1635.37</v>
      </c>
      <c r="G539">
        <v>89</v>
      </c>
      <c r="J539">
        <v>1635.366</v>
      </c>
      <c r="K539">
        <v>33.104669999999999</v>
      </c>
    </row>
    <row r="540" spans="6:11">
      <c r="F540">
        <v>1637.29</v>
      </c>
      <c r="G540">
        <v>88.9</v>
      </c>
      <c r="J540">
        <v>1637.2940000000001</v>
      </c>
      <c r="K540">
        <v>33.082360000000001</v>
      </c>
    </row>
    <row r="541" spans="6:11">
      <c r="F541">
        <v>1639.22</v>
      </c>
      <c r="G541">
        <v>88.8</v>
      </c>
      <c r="J541">
        <v>1639.223</v>
      </c>
      <c r="K541">
        <v>33.045650000000002</v>
      </c>
    </row>
    <row r="542" spans="6:11">
      <c r="F542">
        <v>1641.15</v>
      </c>
      <c r="G542">
        <v>88.7</v>
      </c>
      <c r="J542">
        <v>1641.1510000000001</v>
      </c>
      <c r="K542">
        <v>33.012099999999997</v>
      </c>
    </row>
    <row r="543" spans="6:11">
      <c r="F543">
        <v>1643.08</v>
      </c>
      <c r="G543">
        <v>88.6</v>
      </c>
      <c r="J543">
        <v>1643.08</v>
      </c>
      <c r="K543">
        <v>32.980150000000002</v>
      </c>
    </row>
    <row r="544" spans="6:11">
      <c r="F544">
        <v>1645.01</v>
      </c>
      <c r="G544">
        <v>88.4</v>
      </c>
      <c r="J544">
        <v>1645.008</v>
      </c>
      <c r="K544">
        <v>32.942990000000002</v>
      </c>
    </row>
    <row r="545" spans="6:11">
      <c r="F545">
        <v>1646.94</v>
      </c>
      <c r="G545">
        <v>88.3</v>
      </c>
      <c r="J545">
        <v>1646.9369999999999</v>
      </c>
      <c r="K545">
        <v>32.905619999999999</v>
      </c>
    </row>
    <row r="546" spans="6:11">
      <c r="F546">
        <v>1648.87</v>
      </c>
      <c r="G546">
        <v>88.3</v>
      </c>
      <c r="J546">
        <v>1648.865</v>
      </c>
      <c r="K546">
        <v>32.881610000000002</v>
      </c>
    </row>
    <row r="547" spans="6:11">
      <c r="F547">
        <v>1650.79</v>
      </c>
      <c r="G547">
        <v>88.2</v>
      </c>
      <c r="J547">
        <v>1650.7940000000001</v>
      </c>
      <c r="K547">
        <v>32.85145</v>
      </c>
    </row>
    <row r="548" spans="6:11">
      <c r="F548">
        <v>1652.72</v>
      </c>
      <c r="G548">
        <v>88.1</v>
      </c>
      <c r="J548">
        <v>1652.722</v>
      </c>
      <c r="K548">
        <v>32.826450000000001</v>
      </c>
    </row>
    <row r="549" spans="6:11">
      <c r="F549">
        <v>1654.65</v>
      </c>
      <c r="G549">
        <v>88.1</v>
      </c>
      <c r="J549">
        <v>1654.6510000000001</v>
      </c>
      <c r="K549">
        <v>32.818559999999998</v>
      </c>
    </row>
    <row r="550" spans="6:11">
      <c r="F550">
        <v>1656.58</v>
      </c>
      <c r="G550">
        <v>88</v>
      </c>
      <c r="J550">
        <v>1656.579</v>
      </c>
      <c r="K550">
        <v>32.818449999999999</v>
      </c>
    </row>
    <row r="551" spans="6:11">
      <c r="F551">
        <v>1658.51</v>
      </c>
      <c r="G551">
        <v>87.9</v>
      </c>
      <c r="J551">
        <v>1658.508</v>
      </c>
      <c r="K551">
        <v>32.811579999999999</v>
      </c>
    </row>
    <row r="552" spans="6:11">
      <c r="F552">
        <v>1660.44</v>
      </c>
      <c r="G552">
        <v>87.8</v>
      </c>
      <c r="J552">
        <v>1660.4359999999999</v>
      </c>
      <c r="K552">
        <v>32.797960000000003</v>
      </c>
    </row>
    <row r="553" spans="6:11">
      <c r="F553">
        <v>1662.37</v>
      </c>
      <c r="G553">
        <v>87.7</v>
      </c>
      <c r="J553">
        <v>1662.365</v>
      </c>
      <c r="K553">
        <v>32.788910000000001</v>
      </c>
    </row>
    <row r="554" spans="6:11">
      <c r="F554">
        <v>1664.29</v>
      </c>
      <c r="G554">
        <v>87.5</v>
      </c>
      <c r="J554">
        <v>1664.2929999999999</v>
      </c>
      <c r="K554">
        <v>32.775329999999997</v>
      </c>
    </row>
    <row r="555" spans="6:11">
      <c r="F555">
        <v>1666.22</v>
      </c>
      <c r="G555">
        <v>87.3</v>
      </c>
      <c r="J555">
        <v>1666.222</v>
      </c>
      <c r="K555">
        <v>32.765839999999997</v>
      </c>
    </row>
    <row r="556" spans="6:11">
      <c r="F556">
        <v>1668.15</v>
      </c>
      <c r="G556">
        <v>87.1</v>
      </c>
      <c r="J556">
        <v>1668.15</v>
      </c>
      <c r="K556">
        <v>32.749389999999998</v>
      </c>
    </row>
    <row r="557" spans="6:11">
      <c r="F557">
        <v>1670.08</v>
      </c>
      <c r="G557">
        <v>86.8</v>
      </c>
      <c r="J557">
        <v>1670.079</v>
      </c>
      <c r="K557">
        <v>32.741100000000003</v>
      </c>
    </row>
    <row r="558" spans="6:11">
      <c r="F558">
        <v>1672.01</v>
      </c>
      <c r="G558">
        <v>86.5</v>
      </c>
      <c r="J558">
        <v>1672.0070000000001</v>
      </c>
      <c r="K558">
        <v>32.7333</v>
      </c>
    </row>
    <row r="559" spans="6:11">
      <c r="F559">
        <v>1673.94</v>
      </c>
      <c r="G559">
        <v>86.1</v>
      </c>
      <c r="J559">
        <v>1673.9359999999999</v>
      </c>
      <c r="K559">
        <v>32.720329999999997</v>
      </c>
    </row>
    <row r="560" spans="6:11">
      <c r="F560">
        <v>1675.86</v>
      </c>
      <c r="G560">
        <v>85.8</v>
      </c>
      <c r="J560">
        <v>1675.864</v>
      </c>
      <c r="K560">
        <v>32.710720000000002</v>
      </c>
    </row>
    <row r="561" spans="6:11">
      <c r="F561">
        <v>1677.79</v>
      </c>
      <c r="G561">
        <v>85.4</v>
      </c>
      <c r="J561">
        <v>1677.7929999999999</v>
      </c>
      <c r="K561">
        <v>32.712530000000001</v>
      </c>
    </row>
    <row r="562" spans="6:11">
      <c r="F562">
        <v>1679.72</v>
      </c>
      <c r="G562">
        <v>84.9</v>
      </c>
      <c r="J562">
        <v>1679.721</v>
      </c>
      <c r="K562">
        <v>32.711109999999998</v>
      </c>
    </row>
    <row r="563" spans="6:11">
      <c r="F563">
        <v>1681.65</v>
      </c>
      <c r="G563">
        <v>84.5</v>
      </c>
      <c r="J563">
        <v>1681.65</v>
      </c>
      <c r="K563">
        <v>32.69444</v>
      </c>
    </row>
    <row r="564" spans="6:11">
      <c r="F564">
        <v>1683.58</v>
      </c>
      <c r="G564">
        <v>84.1</v>
      </c>
      <c r="J564">
        <v>1683.578</v>
      </c>
      <c r="K564">
        <v>32.687849999999997</v>
      </c>
    </row>
    <row r="565" spans="6:11">
      <c r="F565">
        <v>1685.51</v>
      </c>
      <c r="G565">
        <v>83.6</v>
      </c>
      <c r="J565">
        <v>1685.5070000000001</v>
      </c>
      <c r="K565">
        <v>32.700420000000001</v>
      </c>
    </row>
    <row r="566" spans="6:11">
      <c r="F566">
        <v>1687.44</v>
      </c>
      <c r="G566">
        <v>83</v>
      </c>
      <c r="J566">
        <v>1687.4349999999999</v>
      </c>
      <c r="K566">
        <v>32.694000000000003</v>
      </c>
    </row>
    <row r="567" spans="6:11">
      <c r="F567">
        <v>1689.36</v>
      </c>
      <c r="G567">
        <v>82.3</v>
      </c>
      <c r="J567">
        <v>1689.364</v>
      </c>
      <c r="K567">
        <v>32.679819999999999</v>
      </c>
    </row>
    <row r="568" spans="6:11">
      <c r="F568">
        <v>1691.29</v>
      </c>
      <c r="G568">
        <v>81.599999999999994</v>
      </c>
      <c r="J568">
        <v>1691.2919999999999</v>
      </c>
      <c r="K568">
        <v>32.670810000000003</v>
      </c>
    </row>
    <row r="569" spans="6:11">
      <c r="F569">
        <v>1693.22</v>
      </c>
      <c r="G569">
        <v>80.8</v>
      </c>
      <c r="J569">
        <v>1693.221</v>
      </c>
      <c r="K569">
        <v>32.650170000000003</v>
      </c>
    </row>
    <row r="570" spans="6:11">
      <c r="F570">
        <v>1695.15</v>
      </c>
      <c r="G570">
        <v>80</v>
      </c>
      <c r="J570">
        <v>1695.1489999999999</v>
      </c>
      <c r="K570">
        <v>32.638440000000003</v>
      </c>
    </row>
    <row r="571" spans="6:11">
      <c r="F571">
        <v>1697.08</v>
      </c>
      <c r="G571">
        <v>79.2</v>
      </c>
      <c r="J571">
        <v>1697.078</v>
      </c>
      <c r="K571">
        <v>32.649470000000001</v>
      </c>
    </row>
    <row r="572" spans="6:11">
      <c r="F572">
        <v>1699.01</v>
      </c>
      <c r="G572">
        <v>78.400000000000006</v>
      </c>
      <c r="J572">
        <v>1699.0060000000001</v>
      </c>
      <c r="K572">
        <v>32.649120000000003</v>
      </c>
    </row>
    <row r="573" spans="6:11">
      <c r="F573">
        <v>1700.94</v>
      </c>
      <c r="G573">
        <v>77.400000000000006</v>
      </c>
      <c r="J573">
        <v>1700.9349999999999</v>
      </c>
      <c r="K573">
        <v>32.646850000000001</v>
      </c>
    </row>
    <row r="574" spans="6:11">
      <c r="F574">
        <v>1702.86</v>
      </c>
      <c r="G574">
        <v>76.400000000000006</v>
      </c>
      <c r="J574">
        <v>1702.8630000000001</v>
      </c>
      <c r="K574">
        <v>32.644799999999996</v>
      </c>
    </row>
    <row r="575" spans="6:11">
      <c r="F575">
        <v>1704.79</v>
      </c>
      <c r="G575">
        <v>75.3</v>
      </c>
      <c r="J575">
        <v>1704.7919999999999</v>
      </c>
      <c r="K575">
        <v>32.634839999999997</v>
      </c>
    </row>
    <row r="576" spans="6:11">
      <c r="F576">
        <v>1706.72</v>
      </c>
      <c r="G576">
        <v>74.099999999999994</v>
      </c>
      <c r="J576">
        <v>1706.72</v>
      </c>
      <c r="K576">
        <v>32.635530000000003</v>
      </c>
    </row>
    <row r="577" spans="6:11">
      <c r="F577">
        <v>1708.65</v>
      </c>
      <c r="G577">
        <v>72.8</v>
      </c>
      <c r="J577">
        <v>1708.6489999999999</v>
      </c>
      <c r="K577">
        <v>32.636479999999999</v>
      </c>
    </row>
    <row r="578" spans="6:11">
      <c r="F578">
        <v>1710.58</v>
      </c>
      <c r="G578">
        <v>71.5</v>
      </c>
      <c r="J578">
        <v>1710.577</v>
      </c>
      <c r="K578">
        <v>32.624760000000002</v>
      </c>
    </row>
    <row r="579" spans="6:11">
      <c r="F579">
        <v>1712.51</v>
      </c>
      <c r="G579">
        <v>70</v>
      </c>
      <c r="J579">
        <v>1712.5050000000001</v>
      </c>
      <c r="K579">
        <v>32.607860000000002</v>
      </c>
    </row>
    <row r="580" spans="6:11">
      <c r="F580">
        <v>1714.43</v>
      </c>
      <c r="G580">
        <v>68.3</v>
      </c>
      <c r="J580">
        <v>1714.434</v>
      </c>
      <c r="K580">
        <v>32.593919999999997</v>
      </c>
    </row>
    <row r="581" spans="6:11">
      <c r="F581">
        <v>1716.36</v>
      </c>
      <c r="G581">
        <v>66.400000000000006</v>
      </c>
      <c r="J581">
        <v>1716.3630000000001</v>
      </c>
      <c r="K581">
        <v>32.581020000000002</v>
      </c>
    </row>
    <row r="582" spans="6:11">
      <c r="F582">
        <v>1718.29</v>
      </c>
      <c r="G582">
        <v>64</v>
      </c>
      <c r="J582">
        <v>1718.2909999999999</v>
      </c>
      <c r="K582">
        <v>32.574739999999998</v>
      </c>
    </row>
    <row r="583" spans="6:11">
      <c r="F583">
        <v>1720.22</v>
      </c>
      <c r="G583">
        <v>61.3</v>
      </c>
      <c r="J583">
        <v>1720.2190000000001</v>
      </c>
      <c r="K583">
        <v>32.566499999999998</v>
      </c>
    </row>
    <row r="584" spans="6:11">
      <c r="F584">
        <v>1722.15</v>
      </c>
      <c r="G584">
        <v>58</v>
      </c>
      <c r="J584">
        <v>1722.1479999999999</v>
      </c>
      <c r="K584">
        <v>32.556469999999997</v>
      </c>
    </row>
    <row r="585" spans="6:11">
      <c r="F585">
        <v>1724.08</v>
      </c>
      <c r="G585">
        <v>54.2</v>
      </c>
      <c r="J585">
        <v>1724.077</v>
      </c>
      <c r="K585">
        <v>32.53107</v>
      </c>
    </row>
    <row r="586" spans="6:11">
      <c r="F586">
        <v>1726.01</v>
      </c>
      <c r="G586">
        <v>50.1</v>
      </c>
      <c r="J586">
        <v>1726.0050000000001</v>
      </c>
      <c r="K586">
        <v>32.483229999999999</v>
      </c>
    </row>
    <row r="587" spans="6:11">
      <c r="F587">
        <v>1727.93</v>
      </c>
      <c r="G587">
        <v>45.8</v>
      </c>
      <c r="J587">
        <v>1727.933</v>
      </c>
      <c r="K587">
        <v>32.410510000000002</v>
      </c>
    </row>
    <row r="588" spans="6:11">
      <c r="F588">
        <v>1729.86</v>
      </c>
      <c r="G588">
        <v>41.5</v>
      </c>
      <c r="J588">
        <v>1729.8620000000001</v>
      </c>
      <c r="K588">
        <v>32.317340000000002</v>
      </c>
    </row>
    <row r="589" spans="6:11">
      <c r="F589">
        <v>1731.79</v>
      </c>
      <c r="G589">
        <v>37.6</v>
      </c>
      <c r="J589">
        <v>1731.7909999999999</v>
      </c>
      <c r="K589">
        <v>32.182200000000002</v>
      </c>
    </row>
    <row r="590" spans="6:11">
      <c r="F590">
        <v>1733.72</v>
      </c>
      <c r="G590">
        <v>34.799999999999997</v>
      </c>
      <c r="J590">
        <v>1733.7190000000001</v>
      </c>
      <c r="K590">
        <v>31.97964</v>
      </c>
    </row>
    <row r="591" spans="6:11">
      <c r="F591">
        <v>1735.65</v>
      </c>
      <c r="G591">
        <v>33.4</v>
      </c>
      <c r="J591">
        <v>1735.6469999999999</v>
      </c>
      <c r="K591">
        <v>31.729849999999999</v>
      </c>
    </row>
    <row r="592" spans="6:11">
      <c r="F592">
        <v>1737.58</v>
      </c>
      <c r="G592">
        <v>33.700000000000003</v>
      </c>
      <c r="J592">
        <v>1737.576</v>
      </c>
      <c r="K592">
        <v>31.452999999999999</v>
      </c>
    </row>
    <row r="593" spans="6:11">
      <c r="F593">
        <v>1739.51</v>
      </c>
      <c r="G593">
        <v>35.700000000000003</v>
      </c>
      <c r="J593">
        <v>1739.5050000000001</v>
      </c>
      <c r="K593">
        <v>31.141919999999999</v>
      </c>
    </row>
    <row r="594" spans="6:11">
      <c r="F594">
        <v>1741.43</v>
      </c>
      <c r="G594">
        <v>39.4</v>
      </c>
      <c r="J594">
        <v>1741.433</v>
      </c>
      <c r="K594">
        <v>30.851669999999999</v>
      </c>
    </row>
    <row r="595" spans="6:11">
      <c r="F595">
        <v>1743.36</v>
      </c>
      <c r="G595">
        <v>44.3</v>
      </c>
      <c r="J595">
        <v>1743.3610000000001</v>
      </c>
      <c r="K595">
        <v>30.66985</v>
      </c>
    </row>
    <row r="596" spans="6:11">
      <c r="F596">
        <v>1745.29</v>
      </c>
      <c r="G596">
        <v>49.9</v>
      </c>
      <c r="J596">
        <v>1745.29</v>
      </c>
      <c r="K596">
        <v>30.622029999999999</v>
      </c>
    </row>
    <row r="597" spans="6:11">
      <c r="F597">
        <v>1747.22</v>
      </c>
      <c r="G597">
        <v>55.6</v>
      </c>
      <c r="J597">
        <v>1747.2190000000001</v>
      </c>
      <c r="K597">
        <v>30.686630000000001</v>
      </c>
    </row>
    <row r="598" spans="6:11">
      <c r="F598">
        <v>1749.15</v>
      </c>
      <c r="G598">
        <v>60.9</v>
      </c>
      <c r="J598">
        <v>1749.1469999999999</v>
      </c>
      <c r="K598">
        <v>30.8278</v>
      </c>
    </row>
    <row r="599" spans="6:11">
      <c r="F599">
        <v>1751.08</v>
      </c>
      <c r="G599">
        <v>65.8</v>
      </c>
      <c r="J599">
        <v>1751.075</v>
      </c>
      <c r="K599">
        <v>30.992889999999999</v>
      </c>
    </row>
    <row r="600" spans="6:11">
      <c r="F600">
        <v>1753</v>
      </c>
      <c r="G600">
        <v>70.599999999999994</v>
      </c>
      <c r="J600">
        <v>1753.0039999999999</v>
      </c>
      <c r="K600">
        <v>31.18374</v>
      </c>
    </row>
    <row r="601" spans="6:11">
      <c r="F601">
        <v>1754.93</v>
      </c>
      <c r="G601">
        <v>75.3</v>
      </c>
      <c r="J601">
        <v>1754.932</v>
      </c>
      <c r="K601">
        <v>31.3935</v>
      </c>
    </row>
    <row r="602" spans="6:11">
      <c r="F602">
        <v>1756.86</v>
      </c>
      <c r="G602">
        <v>79.599999999999994</v>
      </c>
      <c r="J602">
        <v>1756.8610000000001</v>
      </c>
      <c r="K602">
        <v>31.6142</v>
      </c>
    </row>
    <row r="603" spans="6:11">
      <c r="F603">
        <v>1758.79</v>
      </c>
      <c r="G603">
        <v>83.3</v>
      </c>
      <c r="J603">
        <v>1758.789</v>
      </c>
      <c r="K603">
        <v>31.827259999999999</v>
      </c>
    </row>
    <row r="604" spans="6:11">
      <c r="F604">
        <v>1760.72</v>
      </c>
      <c r="G604">
        <v>86</v>
      </c>
      <c r="J604">
        <v>1760.7180000000001</v>
      </c>
      <c r="K604">
        <v>31.993849999999998</v>
      </c>
    </row>
    <row r="605" spans="6:11">
      <c r="F605">
        <v>1762.65</v>
      </c>
      <c r="G605">
        <v>87.9</v>
      </c>
      <c r="J605">
        <v>1762.646</v>
      </c>
      <c r="K605">
        <v>32.126240000000003</v>
      </c>
    </row>
    <row r="606" spans="6:11">
      <c r="F606">
        <v>1764.58</v>
      </c>
      <c r="G606">
        <v>89.2</v>
      </c>
      <c r="J606">
        <v>1764.575</v>
      </c>
      <c r="K606">
        <v>32.223709999999997</v>
      </c>
    </row>
    <row r="607" spans="6:11">
      <c r="F607">
        <v>1766.5</v>
      </c>
      <c r="G607">
        <v>90.1</v>
      </c>
      <c r="J607">
        <v>1766.5029999999999</v>
      </c>
      <c r="K607">
        <v>32.2956</v>
      </c>
    </row>
    <row r="608" spans="6:11">
      <c r="F608">
        <v>1768.43</v>
      </c>
      <c r="G608">
        <v>90.7</v>
      </c>
      <c r="J608">
        <v>1768.432</v>
      </c>
      <c r="K608">
        <v>32.342689999999997</v>
      </c>
    </row>
    <row r="609" spans="6:11">
      <c r="F609">
        <v>1770.36</v>
      </c>
      <c r="G609">
        <v>91.2</v>
      </c>
      <c r="J609">
        <v>1770.36</v>
      </c>
      <c r="K609">
        <v>32.375979999999998</v>
      </c>
    </row>
    <row r="610" spans="6:11">
      <c r="F610">
        <v>1772.29</v>
      </c>
      <c r="G610">
        <v>91.6</v>
      </c>
      <c r="J610">
        <v>1772.289</v>
      </c>
      <c r="K610">
        <v>32.420209999999997</v>
      </c>
    </row>
    <row r="611" spans="6:11">
      <c r="F611">
        <v>1774.22</v>
      </c>
      <c r="G611">
        <v>91.9</v>
      </c>
      <c r="J611">
        <v>1774.2170000000001</v>
      </c>
      <c r="K611">
        <v>32.466180000000001</v>
      </c>
    </row>
    <row r="612" spans="6:11">
      <c r="F612">
        <v>1776.15</v>
      </c>
      <c r="G612">
        <v>92.2</v>
      </c>
      <c r="J612">
        <v>1776.146</v>
      </c>
      <c r="K612">
        <v>32.507669999999997</v>
      </c>
    </row>
    <row r="613" spans="6:11">
      <c r="F613">
        <v>1778.07</v>
      </c>
      <c r="G613">
        <v>92.4</v>
      </c>
      <c r="J613">
        <v>1778.0740000000001</v>
      </c>
      <c r="K613">
        <v>32.54853</v>
      </c>
    </row>
    <row r="614" spans="6:11">
      <c r="F614">
        <v>1780</v>
      </c>
      <c r="G614">
        <v>92.6</v>
      </c>
      <c r="J614">
        <v>1780.0029999999999</v>
      </c>
      <c r="K614">
        <v>32.574449999999999</v>
      </c>
    </row>
    <row r="615" spans="6:11">
      <c r="F615">
        <v>1781.93</v>
      </c>
      <c r="G615">
        <v>92.7</v>
      </c>
      <c r="J615">
        <v>1781.931</v>
      </c>
      <c r="K615">
        <v>32.588509999999999</v>
      </c>
    </row>
    <row r="616" spans="6:11">
      <c r="F616">
        <v>1783.86</v>
      </c>
      <c r="G616">
        <v>92.9</v>
      </c>
      <c r="J616">
        <v>1783.86</v>
      </c>
      <c r="K616">
        <v>32.613979999999998</v>
      </c>
    </row>
    <row r="617" spans="6:11">
      <c r="F617">
        <v>1785.79</v>
      </c>
      <c r="G617">
        <v>93</v>
      </c>
      <c r="J617">
        <v>1785.788</v>
      </c>
      <c r="K617">
        <v>32.626519999999999</v>
      </c>
    </row>
    <row r="618" spans="6:11">
      <c r="F618">
        <v>1787.72</v>
      </c>
      <c r="G618">
        <v>93.1</v>
      </c>
      <c r="J618">
        <v>1787.7170000000001</v>
      </c>
      <c r="K618">
        <v>32.626309999999997</v>
      </c>
    </row>
    <row r="619" spans="6:11">
      <c r="F619">
        <v>1789.65</v>
      </c>
      <c r="G619">
        <v>93.2</v>
      </c>
      <c r="J619">
        <v>1789.645</v>
      </c>
      <c r="K619">
        <v>32.642060000000001</v>
      </c>
    </row>
    <row r="620" spans="6:11">
      <c r="F620">
        <v>1791.57</v>
      </c>
      <c r="G620">
        <v>93.4</v>
      </c>
      <c r="J620">
        <v>1791.5740000000001</v>
      </c>
      <c r="K620">
        <v>32.672840000000001</v>
      </c>
    </row>
    <row r="621" spans="6:11">
      <c r="F621">
        <v>1793.5</v>
      </c>
      <c r="G621">
        <v>93.4</v>
      </c>
      <c r="J621">
        <v>1793.502</v>
      </c>
      <c r="K621">
        <v>32.7027</v>
      </c>
    </row>
    <row r="622" spans="6:11">
      <c r="F622">
        <v>1795.43</v>
      </c>
      <c r="G622">
        <v>93.5</v>
      </c>
      <c r="J622">
        <v>1795.431</v>
      </c>
      <c r="K622">
        <v>32.721040000000002</v>
      </c>
    </row>
    <row r="623" spans="6:11">
      <c r="F623">
        <v>1797.36</v>
      </c>
      <c r="G623">
        <v>93.6</v>
      </c>
      <c r="J623">
        <v>1797.3589999999999</v>
      </c>
      <c r="K623">
        <v>32.736980000000003</v>
      </c>
    </row>
    <row r="624" spans="6:11">
      <c r="F624">
        <v>1799.29</v>
      </c>
      <c r="G624">
        <v>93.6</v>
      </c>
      <c r="J624">
        <v>1799.288</v>
      </c>
      <c r="K624">
        <v>32.751190000000001</v>
      </c>
    </row>
    <row r="625" spans="6:11">
      <c r="F625">
        <v>1801.22</v>
      </c>
      <c r="G625">
        <v>93.7</v>
      </c>
      <c r="J625">
        <v>1801.2159999999999</v>
      </c>
      <c r="K625">
        <v>32.763680000000001</v>
      </c>
    </row>
    <row r="626" spans="6:11">
      <c r="F626">
        <v>1803.15</v>
      </c>
      <c r="G626">
        <v>93.8</v>
      </c>
      <c r="J626">
        <v>1803.145</v>
      </c>
      <c r="K626">
        <v>32.781689999999998</v>
      </c>
    </row>
    <row r="627" spans="6:11">
      <c r="F627">
        <v>1805.07</v>
      </c>
      <c r="G627">
        <v>93.8</v>
      </c>
      <c r="J627">
        <v>1805.0730000000001</v>
      </c>
      <c r="K627">
        <v>32.80218</v>
      </c>
    </row>
    <row r="628" spans="6:11">
      <c r="F628">
        <v>1807</v>
      </c>
      <c r="G628">
        <v>93.9</v>
      </c>
      <c r="J628">
        <v>1807.002</v>
      </c>
      <c r="K628">
        <v>32.819890000000001</v>
      </c>
    </row>
    <row r="629" spans="6:11">
      <c r="F629">
        <v>1808.93</v>
      </c>
      <c r="G629">
        <v>93.9</v>
      </c>
      <c r="J629">
        <v>1808.93</v>
      </c>
      <c r="K629">
        <v>32.831560000000003</v>
      </c>
    </row>
    <row r="630" spans="6:11">
      <c r="F630">
        <v>1810.86</v>
      </c>
      <c r="G630">
        <v>94</v>
      </c>
      <c r="J630">
        <v>1810.8589999999999</v>
      </c>
      <c r="K630">
        <v>32.84789</v>
      </c>
    </row>
    <row r="631" spans="6:11">
      <c r="F631">
        <v>1812.79</v>
      </c>
      <c r="G631">
        <v>94</v>
      </c>
      <c r="J631">
        <v>1812.787</v>
      </c>
      <c r="K631">
        <v>32.874029999999998</v>
      </c>
    </row>
    <row r="632" spans="6:11">
      <c r="F632">
        <v>1814.72</v>
      </c>
      <c r="G632">
        <v>94</v>
      </c>
      <c r="J632">
        <v>1814.7159999999999</v>
      </c>
      <c r="K632">
        <v>32.892229999999998</v>
      </c>
    </row>
    <row r="633" spans="6:11">
      <c r="F633">
        <v>1816.64</v>
      </c>
      <c r="G633">
        <v>94.1</v>
      </c>
      <c r="J633">
        <v>1816.644</v>
      </c>
      <c r="K633">
        <v>32.915959999999998</v>
      </c>
    </row>
    <row r="634" spans="6:11">
      <c r="F634">
        <v>1818.57</v>
      </c>
      <c r="G634">
        <v>94.1</v>
      </c>
      <c r="J634">
        <v>1818.5730000000001</v>
      </c>
      <c r="K634">
        <v>32.921900000000001</v>
      </c>
    </row>
    <row r="635" spans="6:11">
      <c r="F635">
        <v>1820.5</v>
      </c>
      <c r="G635">
        <v>94.1</v>
      </c>
      <c r="J635">
        <v>1820.501</v>
      </c>
      <c r="K635">
        <v>32.925820000000002</v>
      </c>
    </row>
    <row r="636" spans="6:11">
      <c r="F636">
        <v>1822.43</v>
      </c>
      <c r="G636">
        <v>94.1</v>
      </c>
      <c r="J636">
        <v>1822.43</v>
      </c>
      <c r="K636">
        <v>32.955759999999998</v>
      </c>
    </row>
    <row r="637" spans="6:11">
      <c r="F637">
        <v>1824.36</v>
      </c>
      <c r="G637">
        <v>94.1</v>
      </c>
      <c r="J637">
        <v>1824.3579999999999</v>
      </c>
      <c r="K637">
        <v>32.97804</v>
      </c>
    </row>
    <row r="638" spans="6:11">
      <c r="F638">
        <v>1826.29</v>
      </c>
      <c r="G638">
        <v>94.1</v>
      </c>
      <c r="J638">
        <v>1826.287</v>
      </c>
      <c r="K638">
        <v>32.992159999999998</v>
      </c>
    </row>
    <row r="639" spans="6:11">
      <c r="F639">
        <v>1828.22</v>
      </c>
      <c r="G639">
        <v>94.1</v>
      </c>
      <c r="J639">
        <v>1828.2149999999999</v>
      </c>
      <c r="K639">
        <v>33.011139999999997</v>
      </c>
    </row>
    <row r="640" spans="6:11">
      <c r="F640">
        <v>1830.14</v>
      </c>
      <c r="G640">
        <v>94.2</v>
      </c>
      <c r="J640">
        <v>1830.144</v>
      </c>
      <c r="K640">
        <v>33.014949999999999</v>
      </c>
    </row>
    <row r="641" spans="6:11">
      <c r="F641">
        <v>1832.07</v>
      </c>
      <c r="G641">
        <v>94.2</v>
      </c>
      <c r="J641">
        <v>1832.0719999999999</v>
      </c>
      <c r="K641">
        <v>33.028019999999998</v>
      </c>
    </row>
    <row r="642" spans="6:11">
      <c r="F642">
        <v>1834</v>
      </c>
      <c r="G642">
        <v>94.2</v>
      </c>
      <c r="J642">
        <v>1834.001</v>
      </c>
      <c r="K642">
        <v>33.053539999999998</v>
      </c>
    </row>
    <row r="643" spans="6:11">
      <c r="F643">
        <v>1835.93</v>
      </c>
      <c r="G643">
        <v>94.2</v>
      </c>
      <c r="J643">
        <v>1835.9290000000001</v>
      </c>
      <c r="K643">
        <v>33.062130000000003</v>
      </c>
    </row>
    <row r="644" spans="6:11">
      <c r="F644">
        <v>1837.86</v>
      </c>
      <c r="G644">
        <v>94.2</v>
      </c>
      <c r="J644">
        <v>1837.8579999999999</v>
      </c>
      <c r="K644">
        <v>33.06897</v>
      </c>
    </row>
    <row r="645" spans="6:11">
      <c r="F645">
        <v>1839.79</v>
      </c>
      <c r="G645">
        <v>94.2</v>
      </c>
      <c r="J645">
        <v>1839.7860000000001</v>
      </c>
      <c r="K645">
        <v>33.101129999999998</v>
      </c>
    </row>
    <row r="646" spans="6:11">
      <c r="F646">
        <v>1841.72</v>
      </c>
      <c r="G646">
        <v>94.2</v>
      </c>
      <c r="J646">
        <v>1841.7149999999999</v>
      </c>
      <c r="K646">
        <v>33.126510000000003</v>
      </c>
    </row>
    <row r="647" spans="6:11">
      <c r="F647">
        <v>1843.64</v>
      </c>
      <c r="G647">
        <v>94.2</v>
      </c>
      <c r="J647">
        <v>1843.643</v>
      </c>
      <c r="K647">
        <v>33.132649999999998</v>
      </c>
    </row>
    <row r="648" spans="6:11">
      <c r="F648">
        <v>1845.57</v>
      </c>
      <c r="G648">
        <v>94.2</v>
      </c>
      <c r="J648">
        <v>1845.5719999999999</v>
      </c>
      <c r="K648">
        <v>33.141359999999999</v>
      </c>
    </row>
    <row r="649" spans="6:11">
      <c r="F649">
        <v>1847.5</v>
      </c>
      <c r="G649">
        <v>94.3</v>
      </c>
      <c r="J649">
        <v>1847.5</v>
      </c>
      <c r="K649">
        <v>33.155470000000001</v>
      </c>
    </row>
    <row r="650" spans="6:11">
      <c r="F650">
        <v>1849.43</v>
      </c>
      <c r="G650">
        <v>94.3</v>
      </c>
      <c r="J650">
        <v>1849.4290000000001</v>
      </c>
      <c r="K650">
        <v>33.176670000000001</v>
      </c>
    </row>
    <row r="651" spans="6:11">
      <c r="F651">
        <v>1851.36</v>
      </c>
      <c r="G651">
        <v>94.2</v>
      </c>
      <c r="J651">
        <v>1851.357</v>
      </c>
      <c r="K651">
        <v>33.205030000000001</v>
      </c>
    </row>
    <row r="652" spans="6:11">
      <c r="F652">
        <v>1853.29</v>
      </c>
      <c r="G652">
        <v>94.2</v>
      </c>
      <c r="J652">
        <v>1853.2860000000001</v>
      </c>
      <c r="K652">
        <v>33.213619999999999</v>
      </c>
    </row>
    <row r="653" spans="6:11">
      <c r="F653">
        <v>1855.21</v>
      </c>
      <c r="G653">
        <v>94.2</v>
      </c>
      <c r="J653">
        <v>1855.2139999999999</v>
      </c>
      <c r="K653">
        <v>33.215789999999998</v>
      </c>
    </row>
    <row r="654" spans="6:11">
      <c r="F654">
        <v>1857.14</v>
      </c>
      <c r="G654">
        <v>94.2</v>
      </c>
      <c r="J654">
        <v>1857.143</v>
      </c>
      <c r="K654">
        <v>33.243319999999997</v>
      </c>
    </row>
    <row r="655" spans="6:11">
      <c r="F655">
        <v>1859.07</v>
      </c>
      <c r="G655">
        <v>94.2</v>
      </c>
      <c r="J655">
        <v>1859.0709999999999</v>
      </c>
      <c r="K655">
        <v>33.2592</v>
      </c>
    </row>
    <row r="656" spans="6:11">
      <c r="F656">
        <v>1861</v>
      </c>
      <c r="G656">
        <v>94.2</v>
      </c>
      <c r="J656">
        <v>1861</v>
      </c>
      <c r="K656">
        <v>33.275829999999999</v>
      </c>
    </row>
    <row r="657" spans="6:11">
      <c r="F657">
        <v>1862.93</v>
      </c>
      <c r="G657">
        <v>94.2</v>
      </c>
      <c r="J657">
        <v>1862.9280000000001</v>
      </c>
      <c r="K657">
        <v>33.28942</v>
      </c>
    </row>
    <row r="658" spans="6:11">
      <c r="F658">
        <v>1864.86</v>
      </c>
      <c r="G658">
        <v>94.2</v>
      </c>
      <c r="J658">
        <v>1864.857</v>
      </c>
      <c r="K658">
        <v>33.292209999999997</v>
      </c>
    </row>
    <row r="659" spans="6:11">
      <c r="F659">
        <v>1866.79</v>
      </c>
      <c r="G659">
        <v>94.2</v>
      </c>
      <c r="J659">
        <v>1866.7850000000001</v>
      </c>
      <c r="K659">
        <v>33.301200000000001</v>
      </c>
    </row>
    <row r="660" spans="6:11">
      <c r="F660">
        <v>1868.71</v>
      </c>
      <c r="G660">
        <v>94.2</v>
      </c>
      <c r="J660">
        <v>1868.7139999999999</v>
      </c>
      <c r="K660">
        <v>33.303719999999998</v>
      </c>
    </row>
    <row r="661" spans="6:11">
      <c r="F661">
        <v>1870.64</v>
      </c>
      <c r="G661">
        <v>94.2</v>
      </c>
      <c r="J661">
        <v>1870.6420000000001</v>
      </c>
      <c r="K661">
        <v>33.326419999999999</v>
      </c>
    </row>
    <row r="662" spans="6:11">
      <c r="F662">
        <v>1872.57</v>
      </c>
      <c r="G662">
        <v>94.2</v>
      </c>
      <c r="J662">
        <v>1872.5709999999999</v>
      </c>
      <c r="K662">
        <v>33.356729999999999</v>
      </c>
    </row>
    <row r="663" spans="6:11">
      <c r="F663">
        <v>1874.5</v>
      </c>
      <c r="G663">
        <v>94.2</v>
      </c>
      <c r="J663">
        <v>1874.499</v>
      </c>
      <c r="K663">
        <v>33.360340000000001</v>
      </c>
    </row>
    <row r="664" spans="6:11">
      <c r="F664">
        <v>1876.43</v>
      </c>
      <c r="G664">
        <v>94.2</v>
      </c>
      <c r="J664">
        <v>1876.4280000000001</v>
      </c>
      <c r="K664">
        <v>33.358199999999997</v>
      </c>
    </row>
    <row r="665" spans="6:11">
      <c r="F665">
        <v>1878.36</v>
      </c>
      <c r="G665">
        <v>94.2</v>
      </c>
      <c r="J665">
        <v>1878.356</v>
      </c>
      <c r="K665">
        <v>33.371090000000002</v>
      </c>
    </row>
    <row r="666" spans="6:11">
      <c r="F666">
        <v>1880.29</v>
      </c>
      <c r="G666">
        <v>94.2</v>
      </c>
      <c r="J666">
        <v>1880.2850000000001</v>
      </c>
      <c r="K666">
        <v>33.396790000000003</v>
      </c>
    </row>
    <row r="667" spans="6:11">
      <c r="F667">
        <v>1882.21</v>
      </c>
      <c r="G667">
        <v>94.2</v>
      </c>
      <c r="J667">
        <v>1882.213</v>
      </c>
      <c r="K667">
        <v>33.430929999999996</v>
      </c>
    </row>
    <row r="668" spans="6:11">
      <c r="F668">
        <v>1884.14</v>
      </c>
      <c r="G668">
        <v>94.1</v>
      </c>
      <c r="J668">
        <v>1884.1420000000001</v>
      </c>
      <c r="K668">
        <v>33.45138</v>
      </c>
    </row>
    <row r="669" spans="6:11">
      <c r="F669">
        <v>1886.07</v>
      </c>
      <c r="G669">
        <v>94.2</v>
      </c>
      <c r="J669">
        <v>1886.07</v>
      </c>
      <c r="K669">
        <v>33.453960000000002</v>
      </c>
    </row>
    <row r="670" spans="6:11">
      <c r="F670">
        <v>1888</v>
      </c>
      <c r="G670">
        <v>94.2</v>
      </c>
      <c r="J670">
        <v>1887.999</v>
      </c>
      <c r="K670">
        <v>33.461129999999997</v>
      </c>
    </row>
    <row r="671" spans="6:11">
      <c r="F671">
        <v>1889.93</v>
      </c>
      <c r="G671">
        <v>94.2</v>
      </c>
      <c r="J671">
        <v>1889.9269999999999</v>
      </c>
      <c r="K671">
        <v>33.468640000000001</v>
      </c>
    </row>
    <row r="672" spans="6:11">
      <c r="F672">
        <v>1891.86</v>
      </c>
      <c r="G672">
        <v>94.2</v>
      </c>
      <c r="J672">
        <v>1891.856</v>
      </c>
      <c r="K672">
        <v>33.493340000000003</v>
      </c>
    </row>
    <row r="673" spans="6:11">
      <c r="F673">
        <v>1893.78</v>
      </c>
      <c r="G673">
        <v>94.2</v>
      </c>
      <c r="J673">
        <v>1893.7840000000001</v>
      </c>
      <c r="K673">
        <v>33.520910000000001</v>
      </c>
    </row>
    <row r="674" spans="6:11">
      <c r="F674">
        <v>1895.71</v>
      </c>
      <c r="G674">
        <v>94.1</v>
      </c>
      <c r="J674">
        <v>1895.713</v>
      </c>
      <c r="K674">
        <v>33.523350000000001</v>
      </c>
    </row>
    <row r="675" spans="6:11">
      <c r="F675">
        <v>1897.64</v>
      </c>
      <c r="G675">
        <v>94.1</v>
      </c>
      <c r="J675">
        <v>1897.6410000000001</v>
      </c>
      <c r="K675">
        <v>33.549250000000001</v>
      </c>
    </row>
    <row r="676" spans="6:11">
      <c r="F676">
        <v>1899.57</v>
      </c>
      <c r="G676">
        <v>94.1</v>
      </c>
      <c r="J676">
        <v>1899.57</v>
      </c>
      <c r="K676">
        <v>33.580469999999998</v>
      </c>
    </row>
    <row r="677" spans="6:11">
      <c r="F677">
        <v>1901.5</v>
      </c>
      <c r="G677">
        <v>94</v>
      </c>
      <c r="J677">
        <v>1901.498</v>
      </c>
      <c r="K677">
        <v>33.586919999999999</v>
      </c>
    </row>
    <row r="678" spans="6:11">
      <c r="F678">
        <v>1903.43</v>
      </c>
      <c r="G678">
        <v>94</v>
      </c>
      <c r="J678">
        <v>1903.4269999999999</v>
      </c>
      <c r="K678">
        <v>33.579799999999999</v>
      </c>
    </row>
    <row r="679" spans="6:11">
      <c r="F679">
        <v>1905.36</v>
      </c>
      <c r="G679">
        <v>94</v>
      </c>
      <c r="J679">
        <v>1905.355</v>
      </c>
      <c r="K679">
        <v>33.583469999999998</v>
      </c>
    </row>
    <row r="680" spans="6:11">
      <c r="F680">
        <v>1907.28</v>
      </c>
      <c r="G680">
        <v>94</v>
      </c>
      <c r="J680">
        <v>1907.2840000000001</v>
      </c>
      <c r="K680">
        <v>33.626869999999997</v>
      </c>
    </row>
    <row r="681" spans="6:11">
      <c r="F681">
        <v>1909.21</v>
      </c>
      <c r="G681">
        <v>94</v>
      </c>
      <c r="J681">
        <v>1909.212</v>
      </c>
      <c r="K681">
        <v>33.663220000000003</v>
      </c>
    </row>
    <row r="682" spans="6:11">
      <c r="F682">
        <v>1911.14</v>
      </c>
      <c r="G682">
        <v>94</v>
      </c>
      <c r="J682">
        <v>1911.1410000000001</v>
      </c>
      <c r="K682">
        <v>33.684750000000001</v>
      </c>
    </row>
    <row r="683" spans="6:11">
      <c r="F683">
        <v>1913.07</v>
      </c>
      <c r="G683">
        <v>94</v>
      </c>
      <c r="J683">
        <v>1913.069</v>
      </c>
      <c r="K683">
        <v>33.705579999999998</v>
      </c>
    </row>
    <row r="684" spans="6:11">
      <c r="F684">
        <v>1915</v>
      </c>
      <c r="G684">
        <v>94</v>
      </c>
      <c r="J684">
        <v>1914.998</v>
      </c>
      <c r="K684">
        <v>33.708320000000001</v>
      </c>
    </row>
    <row r="685" spans="6:11">
      <c r="F685">
        <v>1916.93</v>
      </c>
      <c r="G685">
        <v>94</v>
      </c>
      <c r="J685">
        <v>1916.9259999999999</v>
      </c>
      <c r="K685">
        <v>33.695569999999996</v>
      </c>
    </row>
    <row r="686" spans="6:11">
      <c r="F686">
        <v>1918.86</v>
      </c>
      <c r="G686">
        <v>93.9</v>
      </c>
      <c r="J686">
        <v>1918.855</v>
      </c>
      <c r="K686">
        <v>33.712649999999996</v>
      </c>
    </row>
    <row r="687" spans="6:11">
      <c r="F687">
        <v>1920.78</v>
      </c>
      <c r="G687">
        <v>93.9</v>
      </c>
      <c r="J687">
        <v>1920.7829999999999</v>
      </c>
      <c r="K687">
        <v>33.785200000000003</v>
      </c>
    </row>
    <row r="688" spans="6:11">
      <c r="F688">
        <v>1922.71</v>
      </c>
      <c r="G688">
        <v>94</v>
      </c>
      <c r="J688">
        <v>1922.712</v>
      </c>
      <c r="K688">
        <v>33.84093</v>
      </c>
    </row>
    <row r="689" spans="6:11">
      <c r="F689">
        <v>1924.64</v>
      </c>
      <c r="G689">
        <v>94</v>
      </c>
      <c r="J689">
        <v>1924.64</v>
      </c>
      <c r="K689">
        <v>33.848529999999997</v>
      </c>
    </row>
    <row r="690" spans="6:11">
      <c r="F690">
        <v>1926.57</v>
      </c>
      <c r="G690">
        <v>93.9</v>
      </c>
      <c r="J690">
        <v>1926.569</v>
      </c>
      <c r="K690">
        <v>33.848640000000003</v>
      </c>
    </row>
    <row r="691" spans="6:11">
      <c r="F691">
        <v>1928.5</v>
      </c>
      <c r="G691">
        <v>93.9</v>
      </c>
      <c r="J691">
        <v>1928.4970000000001</v>
      </c>
      <c r="K691">
        <v>33.878129999999999</v>
      </c>
    </row>
    <row r="692" spans="6:11">
      <c r="F692">
        <v>1930.43</v>
      </c>
      <c r="G692">
        <v>94</v>
      </c>
      <c r="J692">
        <v>1930.4259999999999</v>
      </c>
      <c r="K692">
        <v>33.913919999999997</v>
      </c>
    </row>
    <row r="693" spans="6:11">
      <c r="F693">
        <v>1932.35</v>
      </c>
      <c r="G693">
        <v>94</v>
      </c>
      <c r="J693">
        <v>1932.354</v>
      </c>
      <c r="K693">
        <v>33.958370000000002</v>
      </c>
    </row>
    <row r="694" spans="6:11">
      <c r="F694">
        <v>1934.28</v>
      </c>
      <c r="G694">
        <v>94</v>
      </c>
      <c r="J694">
        <v>1934.2829999999999</v>
      </c>
      <c r="K694">
        <v>33.987369999999999</v>
      </c>
    </row>
    <row r="695" spans="6:11">
      <c r="F695">
        <v>1936.21</v>
      </c>
      <c r="G695">
        <v>94</v>
      </c>
      <c r="J695">
        <v>1936.211</v>
      </c>
      <c r="K695">
        <v>34.019080000000002</v>
      </c>
    </row>
    <row r="696" spans="6:11">
      <c r="F696">
        <v>1938.14</v>
      </c>
      <c r="G696">
        <v>94</v>
      </c>
      <c r="J696">
        <v>1938.14</v>
      </c>
      <c r="K696">
        <v>34.063310000000001</v>
      </c>
    </row>
    <row r="697" spans="6:11">
      <c r="F697">
        <v>1940.07</v>
      </c>
      <c r="G697">
        <v>94</v>
      </c>
      <c r="J697">
        <v>1940.068</v>
      </c>
      <c r="K697">
        <v>34.10577</v>
      </c>
    </row>
    <row r="698" spans="6:11">
      <c r="F698">
        <v>1942</v>
      </c>
      <c r="G698">
        <v>94</v>
      </c>
      <c r="J698">
        <v>1941.9970000000001</v>
      </c>
      <c r="K698">
        <v>34.159660000000002</v>
      </c>
    </row>
    <row r="699" spans="6:11">
      <c r="F699">
        <v>1943.93</v>
      </c>
      <c r="G699">
        <v>94</v>
      </c>
      <c r="J699">
        <v>1943.925</v>
      </c>
      <c r="K699">
        <v>34.218620000000001</v>
      </c>
    </row>
    <row r="700" spans="6:11">
      <c r="F700">
        <v>1945.85</v>
      </c>
      <c r="G700">
        <v>94.1</v>
      </c>
      <c r="J700">
        <v>1945.854</v>
      </c>
      <c r="K700">
        <v>34.251130000000003</v>
      </c>
    </row>
    <row r="701" spans="6:11">
      <c r="F701">
        <v>1947.78</v>
      </c>
      <c r="G701">
        <v>94.1</v>
      </c>
      <c r="J701">
        <v>1947.7819999999999</v>
      </c>
      <c r="K701">
        <v>34.281460000000003</v>
      </c>
    </row>
    <row r="702" spans="6:11">
      <c r="F702">
        <v>1949.71</v>
      </c>
      <c r="G702">
        <v>94.1</v>
      </c>
      <c r="J702">
        <v>1949.711</v>
      </c>
      <c r="K702">
        <v>34.315849999999998</v>
      </c>
    </row>
    <row r="703" spans="6:11">
      <c r="F703">
        <v>1951.64</v>
      </c>
      <c r="G703">
        <v>94</v>
      </c>
      <c r="J703">
        <v>1951.6389999999999</v>
      </c>
      <c r="K703">
        <v>34.349670000000003</v>
      </c>
    </row>
    <row r="704" spans="6:11">
      <c r="F704">
        <v>1953.57</v>
      </c>
      <c r="G704">
        <v>94</v>
      </c>
      <c r="J704">
        <v>1953.568</v>
      </c>
      <c r="K704">
        <v>34.415709999999997</v>
      </c>
    </row>
    <row r="705" spans="6:11">
      <c r="F705">
        <v>1955.5</v>
      </c>
      <c r="G705">
        <v>94.1</v>
      </c>
      <c r="J705">
        <v>1955.4960000000001</v>
      </c>
      <c r="K705">
        <v>34.484650000000002</v>
      </c>
    </row>
    <row r="706" spans="6:11">
      <c r="F706">
        <v>1957.43</v>
      </c>
      <c r="G706">
        <v>94.1</v>
      </c>
      <c r="J706">
        <v>1957.425</v>
      </c>
      <c r="K706">
        <v>34.559699999999999</v>
      </c>
    </row>
    <row r="707" spans="6:11">
      <c r="F707">
        <v>1959.35</v>
      </c>
      <c r="G707">
        <v>94.1</v>
      </c>
      <c r="J707">
        <v>1959.3530000000001</v>
      </c>
      <c r="K707">
        <v>34.67747</v>
      </c>
    </row>
    <row r="708" spans="6:11">
      <c r="F708">
        <v>1961.28</v>
      </c>
      <c r="G708">
        <v>94</v>
      </c>
      <c r="J708">
        <v>1961.2819999999999</v>
      </c>
      <c r="K708">
        <v>34.75291</v>
      </c>
    </row>
    <row r="709" spans="6:11">
      <c r="F709">
        <v>1963.21</v>
      </c>
      <c r="G709">
        <v>94</v>
      </c>
      <c r="J709">
        <v>1963.21</v>
      </c>
      <c r="K709">
        <v>34.752560000000003</v>
      </c>
    </row>
    <row r="710" spans="6:11">
      <c r="F710">
        <v>1965.14</v>
      </c>
      <c r="G710">
        <v>94.1</v>
      </c>
      <c r="J710">
        <v>1965.1389999999999</v>
      </c>
      <c r="K710">
        <v>34.831420000000001</v>
      </c>
    </row>
    <row r="711" spans="6:11">
      <c r="F711">
        <v>1967.07</v>
      </c>
      <c r="G711">
        <v>94.2</v>
      </c>
      <c r="J711">
        <v>1967.067</v>
      </c>
      <c r="K711">
        <v>34.919130000000003</v>
      </c>
    </row>
    <row r="712" spans="6:11">
      <c r="F712">
        <v>1969</v>
      </c>
      <c r="G712">
        <v>94.3</v>
      </c>
      <c r="J712">
        <v>1968.9960000000001</v>
      </c>
      <c r="K712">
        <v>34.938789999999997</v>
      </c>
    </row>
    <row r="713" spans="6:11">
      <c r="F713">
        <v>1970.92</v>
      </c>
      <c r="G713">
        <v>94.3</v>
      </c>
      <c r="J713">
        <v>1970.924</v>
      </c>
      <c r="K713">
        <v>35.007950000000001</v>
      </c>
    </row>
    <row r="714" spans="6:11">
      <c r="F714">
        <v>1972.85</v>
      </c>
      <c r="G714">
        <v>94.3</v>
      </c>
      <c r="J714">
        <v>1972.8530000000001</v>
      </c>
      <c r="K714">
        <v>35.078150000000001</v>
      </c>
    </row>
    <row r="715" spans="6:11">
      <c r="F715">
        <v>1974.78</v>
      </c>
      <c r="G715">
        <v>94.3</v>
      </c>
      <c r="J715">
        <v>1974.7809999999999</v>
      </c>
      <c r="K715">
        <v>35.085299999999997</v>
      </c>
    </row>
    <row r="716" spans="6:11">
      <c r="F716">
        <v>1976.71</v>
      </c>
      <c r="G716">
        <v>94.3</v>
      </c>
      <c r="J716">
        <v>1976.71</v>
      </c>
      <c r="K716">
        <v>35.132649999999998</v>
      </c>
    </row>
    <row r="717" spans="6:11">
      <c r="F717">
        <v>1978.64</v>
      </c>
      <c r="G717">
        <v>94.3</v>
      </c>
      <c r="J717">
        <v>1978.6379999999999</v>
      </c>
      <c r="K717">
        <v>35.077849999999998</v>
      </c>
    </row>
    <row r="718" spans="6:11">
      <c r="F718">
        <v>1980.57</v>
      </c>
      <c r="G718">
        <v>94.3</v>
      </c>
      <c r="J718">
        <v>1980.567</v>
      </c>
      <c r="K718">
        <v>34.941299999999998</v>
      </c>
    </row>
    <row r="719" spans="6:11">
      <c r="F719">
        <v>1982.5</v>
      </c>
      <c r="G719">
        <v>94.3</v>
      </c>
      <c r="J719">
        <v>1982.4949999999999</v>
      </c>
      <c r="K719">
        <v>34.855110000000003</v>
      </c>
    </row>
    <row r="720" spans="6:11">
      <c r="F720">
        <v>1984.42</v>
      </c>
      <c r="G720">
        <v>94.2</v>
      </c>
      <c r="J720">
        <v>1984.424</v>
      </c>
      <c r="K720">
        <v>34.836399999999998</v>
      </c>
    </row>
    <row r="721" spans="6:11">
      <c r="F721">
        <v>1986.35</v>
      </c>
      <c r="G721">
        <v>94.2</v>
      </c>
      <c r="J721">
        <v>1986.3520000000001</v>
      </c>
      <c r="K721">
        <v>34.797510000000003</v>
      </c>
    </row>
    <row r="722" spans="6:11">
      <c r="F722">
        <v>1988.28</v>
      </c>
      <c r="G722">
        <v>94.3</v>
      </c>
      <c r="J722">
        <v>1988.2809999999999</v>
      </c>
      <c r="K722">
        <v>34.73836</v>
      </c>
    </row>
    <row r="723" spans="6:11">
      <c r="F723">
        <v>1990.21</v>
      </c>
      <c r="G723">
        <v>94.3</v>
      </c>
      <c r="J723">
        <v>1990.2090000000001</v>
      </c>
      <c r="K723">
        <v>34.727040000000002</v>
      </c>
    </row>
    <row r="724" spans="6:11">
      <c r="F724">
        <v>1992.14</v>
      </c>
      <c r="G724">
        <v>94.3</v>
      </c>
      <c r="J724">
        <v>1992.1379999999999</v>
      </c>
      <c r="K724">
        <v>34.76905</v>
      </c>
    </row>
    <row r="725" spans="6:11">
      <c r="F725">
        <v>1994.07</v>
      </c>
      <c r="G725">
        <v>94.3</v>
      </c>
      <c r="J725">
        <v>1994.066</v>
      </c>
      <c r="K725">
        <v>34.776499999999999</v>
      </c>
    </row>
    <row r="726" spans="6:11">
      <c r="F726">
        <v>1996</v>
      </c>
      <c r="G726">
        <v>94.1</v>
      </c>
      <c r="J726">
        <v>1995.9949999999999</v>
      </c>
      <c r="K726">
        <v>34.727710000000002</v>
      </c>
    </row>
    <row r="727" spans="6:11">
      <c r="F727">
        <v>1997.92</v>
      </c>
      <c r="G727">
        <v>94.1</v>
      </c>
      <c r="J727">
        <v>1997.923</v>
      </c>
      <c r="K727">
        <v>34.764200000000002</v>
      </c>
    </row>
    <row r="728" spans="6:11">
      <c r="F728">
        <v>1999.85</v>
      </c>
      <c r="G728">
        <v>94.1</v>
      </c>
      <c r="J728">
        <v>1999.8520000000001</v>
      </c>
      <c r="K728">
        <v>34.810090000000002</v>
      </c>
    </row>
    <row r="729" spans="6:11">
      <c r="F729">
        <v>2001.78</v>
      </c>
      <c r="G729">
        <v>94.1</v>
      </c>
      <c r="J729">
        <v>2001.78</v>
      </c>
      <c r="K729">
        <v>34.852359999999997</v>
      </c>
    </row>
    <row r="730" spans="6:11">
      <c r="F730">
        <v>2003.71</v>
      </c>
      <c r="G730">
        <v>94</v>
      </c>
      <c r="J730">
        <v>2003.7090000000001</v>
      </c>
      <c r="K730">
        <v>34.915500000000002</v>
      </c>
    </row>
    <row r="731" spans="6:11">
      <c r="F731">
        <v>2005.64</v>
      </c>
      <c r="G731">
        <v>94.1</v>
      </c>
      <c r="J731">
        <v>2005.6369999999999</v>
      </c>
      <c r="K731">
        <v>35.030589999999997</v>
      </c>
    </row>
    <row r="732" spans="6:11">
      <c r="F732">
        <v>2007.57</v>
      </c>
      <c r="G732">
        <v>94.1</v>
      </c>
      <c r="J732">
        <v>2007.566</v>
      </c>
      <c r="K732">
        <v>35.077509999999997</v>
      </c>
    </row>
    <row r="733" spans="6:11">
      <c r="F733">
        <v>2009.49</v>
      </c>
      <c r="G733">
        <v>94.1</v>
      </c>
      <c r="J733">
        <v>2009.4939999999999</v>
      </c>
      <c r="K733">
        <v>35.08925</v>
      </c>
    </row>
    <row r="734" spans="6:11">
      <c r="F734">
        <v>2011.42</v>
      </c>
      <c r="G734">
        <v>94</v>
      </c>
      <c r="J734">
        <v>2011.423</v>
      </c>
      <c r="K734">
        <v>35.13317</v>
      </c>
    </row>
    <row r="735" spans="6:11">
      <c r="F735">
        <v>2013.35</v>
      </c>
      <c r="G735">
        <v>93.9</v>
      </c>
      <c r="J735">
        <v>2013.3510000000001</v>
      </c>
      <c r="K735">
        <v>35.09178</v>
      </c>
    </row>
    <row r="736" spans="6:11">
      <c r="F736">
        <v>2015.28</v>
      </c>
      <c r="G736">
        <v>94</v>
      </c>
      <c r="J736">
        <v>2015.28</v>
      </c>
      <c r="K736">
        <v>35.071860000000001</v>
      </c>
    </row>
    <row r="737" spans="6:11">
      <c r="F737">
        <v>2017.21</v>
      </c>
      <c r="G737">
        <v>94.1</v>
      </c>
      <c r="J737">
        <v>2017.2080000000001</v>
      </c>
      <c r="K737">
        <v>35.136710000000001</v>
      </c>
    </row>
    <row r="738" spans="6:11">
      <c r="F738">
        <v>2019.14</v>
      </c>
      <c r="G738">
        <v>94.2</v>
      </c>
      <c r="J738">
        <v>2019.1369999999999</v>
      </c>
      <c r="K738">
        <v>35.179659999999998</v>
      </c>
    </row>
    <row r="739" spans="6:11">
      <c r="F739">
        <v>2021.07</v>
      </c>
      <c r="G739">
        <v>94.1</v>
      </c>
      <c r="J739">
        <v>2021.0650000000001</v>
      </c>
      <c r="K739">
        <v>35.197859999999999</v>
      </c>
    </row>
    <row r="740" spans="6:11">
      <c r="F740">
        <v>2022.99</v>
      </c>
      <c r="G740">
        <v>94.1</v>
      </c>
      <c r="J740">
        <v>2022.9939999999999</v>
      </c>
      <c r="K740">
        <v>35.210259999999998</v>
      </c>
    </row>
    <row r="741" spans="6:11">
      <c r="F741">
        <v>2024.92</v>
      </c>
      <c r="G741">
        <v>94</v>
      </c>
      <c r="J741">
        <v>2024.922</v>
      </c>
      <c r="K741">
        <v>35.204619999999998</v>
      </c>
    </row>
    <row r="742" spans="6:11">
      <c r="F742">
        <v>2026.85</v>
      </c>
      <c r="G742">
        <v>94.1</v>
      </c>
      <c r="J742">
        <v>2026.8510000000001</v>
      </c>
      <c r="K742">
        <v>35.208849999999998</v>
      </c>
    </row>
    <row r="743" spans="6:11">
      <c r="F743">
        <v>2028.78</v>
      </c>
      <c r="G743">
        <v>94.1</v>
      </c>
      <c r="J743">
        <v>2028.779</v>
      </c>
      <c r="K743">
        <v>35.213030000000003</v>
      </c>
    </row>
    <row r="744" spans="6:11">
      <c r="F744">
        <v>2030.71</v>
      </c>
      <c r="G744">
        <v>94.1</v>
      </c>
      <c r="J744">
        <v>2030.7080000000001</v>
      </c>
      <c r="K744">
        <v>35.183619999999998</v>
      </c>
    </row>
    <row r="745" spans="6:11">
      <c r="F745">
        <v>2032.64</v>
      </c>
      <c r="G745">
        <v>94.1</v>
      </c>
      <c r="J745">
        <v>2032.636</v>
      </c>
      <c r="K745">
        <v>35.183869999999999</v>
      </c>
    </row>
    <row r="746" spans="6:11">
      <c r="F746">
        <v>2034.57</v>
      </c>
      <c r="G746">
        <v>94.1</v>
      </c>
      <c r="J746">
        <v>2034.5650000000001</v>
      </c>
      <c r="K746">
        <v>35.150820000000003</v>
      </c>
    </row>
    <row r="747" spans="6:11">
      <c r="F747">
        <v>2036.49</v>
      </c>
      <c r="G747">
        <v>94.1</v>
      </c>
      <c r="J747">
        <v>2036.4929999999999</v>
      </c>
      <c r="K747">
        <v>35.058819999999997</v>
      </c>
    </row>
    <row r="748" spans="6:11">
      <c r="F748">
        <v>2038.42</v>
      </c>
      <c r="G748">
        <v>94.1</v>
      </c>
      <c r="J748">
        <v>2038.422</v>
      </c>
      <c r="K748">
        <v>35.016309999999997</v>
      </c>
    </row>
    <row r="749" spans="6:11">
      <c r="F749">
        <v>2040.35</v>
      </c>
      <c r="G749">
        <v>94</v>
      </c>
      <c r="J749">
        <v>2040.35</v>
      </c>
      <c r="K749">
        <v>35.000950000000003</v>
      </c>
    </row>
    <row r="750" spans="6:11">
      <c r="F750">
        <v>2042.28</v>
      </c>
      <c r="G750">
        <v>94</v>
      </c>
      <c r="J750">
        <v>2042.279</v>
      </c>
      <c r="K750">
        <v>34.901829999999997</v>
      </c>
    </row>
    <row r="751" spans="6:11">
      <c r="F751">
        <v>2044.21</v>
      </c>
      <c r="G751">
        <v>94</v>
      </c>
      <c r="J751">
        <v>2044.2070000000001</v>
      </c>
      <c r="K751">
        <v>34.808689999999999</v>
      </c>
    </row>
    <row r="752" spans="6:11">
      <c r="F752">
        <v>2046.14</v>
      </c>
      <c r="G752">
        <v>94</v>
      </c>
      <c r="J752">
        <v>2046.135</v>
      </c>
      <c r="K752">
        <v>34.743789999999997</v>
      </c>
    </row>
    <row r="753" spans="6:11">
      <c r="F753">
        <v>2048.06</v>
      </c>
      <c r="G753">
        <v>93.9</v>
      </c>
      <c r="J753">
        <v>2048.0639999999999</v>
      </c>
      <c r="K753">
        <v>34.66225</v>
      </c>
    </row>
    <row r="754" spans="6:11">
      <c r="F754">
        <v>2049.9899999999998</v>
      </c>
      <c r="G754">
        <v>93.9</v>
      </c>
      <c r="J754">
        <v>2049.9920000000002</v>
      </c>
      <c r="K754">
        <v>34.51247</v>
      </c>
    </row>
    <row r="755" spans="6:11">
      <c r="F755">
        <v>2051.92</v>
      </c>
      <c r="G755">
        <v>93.9</v>
      </c>
      <c r="J755">
        <v>2051.9209999999998</v>
      </c>
      <c r="K755">
        <v>34.439830000000001</v>
      </c>
    </row>
    <row r="756" spans="6:11">
      <c r="F756">
        <v>2053.85</v>
      </c>
      <c r="G756">
        <v>94</v>
      </c>
      <c r="J756">
        <v>2053.85</v>
      </c>
      <c r="K756">
        <v>34.431719999999999</v>
      </c>
    </row>
    <row r="757" spans="6:11">
      <c r="F757">
        <v>2055.7800000000002</v>
      </c>
      <c r="G757">
        <v>94</v>
      </c>
      <c r="J757">
        <v>2055.7779999999998</v>
      </c>
      <c r="K757">
        <v>34.43092</v>
      </c>
    </row>
    <row r="758" spans="6:11">
      <c r="F758">
        <v>2057.71</v>
      </c>
      <c r="G758">
        <v>94.1</v>
      </c>
      <c r="J758">
        <v>2057.7069999999999</v>
      </c>
      <c r="K758">
        <v>34.413960000000003</v>
      </c>
    </row>
    <row r="759" spans="6:11">
      <c r="F759">
        <v>2059.64</v>
      </c>
      <c r="G759">
        <v>94.1</v>
      </c>
      <c r="J759">
        <v>2059.6350000000002</v>
      </c>
      <c r="K759">
        <v>34.373750000000001</v>
      </c>
    </row>
    <row r="760" spans="6:11">
      <c r="F760">
        <v>2061.56</v>
      </c>
      <c r="G760">
        <v>94.1</v>
      </c>
      <c r="J760">
        <v>2061.5630000000001</v>
      </c>
      <c r="K760">
        <v>34.359290000000001</v>
      </c>
    </row>
    <row r="761" spans="6:11">
      <c r="F761">
        <v>2063.4899999999998</v>
      </c>
      <c r="G761">
        <v>94.1</v>
      </c>
      <c r="J761">
        <v>2063.4920000000002</v>
      </c>
      <c r="K761">
        <v>34.311590000000002</v>
      </c>
    </row>
    <row r="762" spans="6:11">
      <c r="F762">
        <v>2065.42</v>
      </c>
      <c r="G762">
        <v>94.1</v>
      </c>
      <c r="J762">
        <v>2065.42</v>
      </c>
      <c r="K762">
        <v>34.273260000000001</v>
      </c>
    </row>
    <row r="763" spans="6:11">
      <c r="F763">
        <v>2067.35</v>
      </c>
      <c r="G763">
        <v>94.2</v>
      </c>
      <c r="J763">
        <v>2067.3490000000002</v>
      </c>
      <c r="K763">
        <v>34.272489999999998</v>
      </c>
    </row>
    <row r="764" spans="6:11">
      <c r="F764">
        <v>2069.2800000000002</v>
      </c>
      <c r="G764">
        <v>94.1</v>
      </c>
      <c r="J764">
        <v>2069.2779999999998</v>
      </c>
      <c r="K764">
        <v>34.266860000000001</v>
      </c>
    </row>
    <row r="765" spans="6:11">
      <c r="F765">
        <v>2071.21</v>
      </c>
      <c r="G765">
        <v>94.1</v>
      </c>
      <c r="J765">
        <v>2071.2060000000001</v>
      </c>
      <c r="K765">
        <v>34.258400000000002</v>
      </c>
    </row>
    <row r="766" spans="6:11">
      <c r="F766">
        <v>2073.14</v>
      </c>
      <c r="G766">
        <v>94</v>
      </c>
      <c r="J766">
        <v>2073.1350000000002</v>
      </c>
      <c r="K766">
        <v>34.243319999999997</v>
      </c>
    </row>
    <row r="767" spans="6:11">
      <c r="F767">
        <v>2075.06</v>
      </c>
      <c r="G767">
        <v>94.1</v>
      </c>
      <c r="J767">
        <v>2075.0630000000001</v>
      </c>
      <c r="K767">
        <v>34.209269999999997</v>
      </c>
    </row>
    <row r="768" spans="6:11">
      <c r="F768">
        <v>2076.9899999999998</v>
      </c>
      <c r="G768">
        <v>94</v>
      </c>
      <c r="J768">
        <v>2076.991</v>
      </c>
      <c r="K768">
        <v>34.160049999999998</v>
      </c>
    </row>
    <row r="769" spans="6:11">
      <c r="F769">
        <v>2078.92</v>
      </c>
      <c r="G769">
        <v>94</v>
      </c>
      <c r="J769">
        <v>2078.92</v>
      </c>
      <c r="K769">
        <v>34.120399999999997</v>
      </c>
    </row>
    <row r="770" spans="6:11">
      <c r="F770">
        <v>2080.85</v>
      </c>
      <c r="G770">
        <v>93.9</v>
      </c>
      <c r="J770">
        <v>2080.848</v>
      </c>
      <c r="K770">
        <v>34.100360000000002</v>
      </c>
    </row>
    <row r="771" spans="6:11">
      <c r="F771">
        <v>2082.7800000000002</v>
      </c>
      <c r="G771">
        <v>93.9</v>
      </c>
      <c r="J771">
        <v>2082.777</v>
      </c>
      <c r="K771">
        <v>34.084699999999998</v>
      </c>
    </row>
    <row r="772" spans="6:11">
      <c r="F772">
        <v>2084.71</v>
      </c>
      <c r="G772">
        <v>93.9</v>
      </c>
      <c r="J772">
        <v>2084.7060000000001</v>
      </c>
      <c r="K772">
        <v>34.091790000000003</v>
      </c>
    </row>
    <row r="773" spans="6:11">
      <c r="F773">
        <v>2086.63</v>
      </c>
      <c r="G773">
        <v>93.9</v>
      </c>
      <c r="J773">
        <v>2086.634</v>
      </c>
      <c r="K773">
        <v>34.105919999999998</v>
      </c>
    </row>
    <row r="774" spans="6:11">
      <c r="F774">
        <v>2088.56</v>
      </c>
      <c r="G774">
        <v>94</v>
      </c>
      <c r="J774">
        <v>2088.5630000000001</v>
      </c>
      <c r="K774">
        <v>34.093670000000003</v>
      </c>
    </row>
    <row r="775" spans="6:11">
      <c r="F775">
        <v>2090.4899999999998</v>
      </c>
      <c r="G775">
        <v>94</v>
      </c>
      <c r="J775">
        <v>2090.491</v>
      </c>
      <c r="K775">
        <v>34.081240000000001</v>
      </c>
    </row>
    <row r="776" spans="6:11">
      <c r="F776">
        <v>2092.42</v>
      </c>
      <c r="G776">
        <v>93.9</v>
      </c>
      <c r="J776">
        <v>2092.4189999999999</v>
      </c>
      <c r="K776">
        <v>34.083930000000002</v>
      </c>
    </row>
    <row r="777" spans="6:11">
      <c r="F777">
        <v>2094.35</v>
      </c>
      <c r="G777">
        <v>93.9</v>
      </c>
      <c r="J777">
        <v>2094.348</v>
      </c>
      <c r="K777">
        <v>34.10501</v>
      </c>
    </row>
    <row r="778" spans="6:11">
      <c r="F778">
        <v>2096.2800000000002</v>
      </c>
      <c r="G778">
        <v>93.9</v>
      </c>
      <c r="J778">
        <v>2096.2759999999998</v>
      </c>
      <c r="K778">
        <v>34.096519999999998</v>
      </c>
    </row>
    <row r="779" spans="6:11">
      <c r="F779">
        <v>2098.21</v>
      </c>
      <c r="G779">
        <v>93.9</v>
      </c>
      <c r="J779">
        <v>2098.2049999999999</v>
      </c>
      <c r="K779">
        <v>34.074719999999999</v>
      </c>
    </row>
    <row r="780" spans="6:11">
      <c r="F780">
        <v>2100.13</v>
      </c>
      <c r="G780">
        <v>93.9</v>
      </c>
      <c r="J780">
        <v>2100.134</v>
      </c>
      <c r="K780">
        <v>34.067900000000002</v>
      </c>
    </row>
    <row r="781" spans="6:11">
      <c r="F781">
        <v>2102.06</v>
      </c>
      <c r="G781">
        <v>93.9</v>
      </c>
      <c r="J781">
        <v>2102.0619999999999</v>
      </c>
      <c r="K781">
        <v>34.056890000000003</v>
      </c>
    </row>
    <row r="782" spans="6:11">
      <c r="F782">
        <v>2103.9899999999998</v>
      </c>
      <c r="G782">
        <v>94</v>
      </c>
      <c r="J782">
        <v>2103.9899999999998</v>
      </c>
      <c r="K782">
        <v>34.064639999999997</v>
      </c>
    </row>
    <row r="783" spans="6:11">
      <c r="F783">
        <v>2105.92</v>
      </c>
      <c r="G783">
        <v>93.9</v>
      </c>
      <c r="J783">
        <v>2105.9189999999999</v>
      </c>
      <c r="K783">
        <v>34.066389999999998</v>
      </c>
    </row>
    <row r="784" spans="6:11">
      <c r="F784">
        <v>2107.85</v>
      </c>
      <c r="G784">
        <v>93.9</v>
      </c>
      <c r="J784">
        <v>2107.8470000000002</v>
      </c>
      <c r="K784">
        <v>34.054760000000002</v>
      </c>
    </row>
    <row r="785" spans="6:11">
      <c r="F785">
        <v>2109.7800000000002</v>
      </c>
      <c r="G785">
        <v>94</v>
      </c>
      <c r="J785">
        <v>2109.7759999999998</v>
      </c>
      <c r="K785">
        <v>34.036409999999997</v>
      </c>
    </row>
    <row r="786" spans="6:11">
      <c r="F786">
        <v>2111.6999999999998</v>
      </c>
      <c r="G786">
        <v>94</v>
      </c>
      <c r="J786">
        <v>2111.7040000000002</v>
      </c>
      <c r="K786">
        <v>34.028660000000002</v>
      </c>
    </row>
    <row r="787" spans="6:11">
      <c r="F787">
        <v>2113.63</v>
      </c>
      <c r="G787">
        <v>94</v>
      </c>
      <c r="J787">
        <v>2113.6329999999998</v>
      </c>
      <c r="K787">
        <v>34.045009999999998</v>
      </c>
    </row>
    <row r="788" spans="6:11">
      <c r="F788">
        <v>2115.56</v>
      </c>
      <c r="G788">
        <v>94.1</v>
      </c>
      <c r="J788">
        <v>2115.5619999999999</v>
      </c>
      <c r="K788">
        <v>34.074060000000003</v>
      </c>
    </row>
    <row r="789" spans="6:11">
      <c r="F789">
        <v>2117.4899999999998</v>
      </c>
      <c r="G789">
        <v>94.1</v>
      </c>
      <c r="J789">
        <v>2117.4899999999998</v>
      </c>
      <c r="K789">
        <v>34.065710000000003</v>
      </c>
    </row>
    <row r="790" spans="6:11">
      <c r="F790">
        <v>2119.42</v>
      </c>
      <c r="G790">
        <v>94.2</v>
      </c>
      <c r="J790">
        <v>2119.4180000000001</v>
      </c>
      <c r="K790">
        <v>34.070999999999998</v>
      </c>
    </row>
    <row r="791" spans="6:11">
      <c r="F791">
        <v>2121.35</v>
      </c>
      <c r="G791">
        <v>94.1</v>
      </c>
      <c r="J791">
        <v>2121.3470000000002</v>
      </c>
      <c r="K791">
        <v>34.082320000000003</v>
      </c>
    </row>
    <row r="792" spans="6:11">
      <c r="F792">
        <v>2123.2800000000002</v>
      </c>
      <c r="G792">
        <v>94.1</v>
      </c>
      <c r="J792">
        <v>2123.2750000000001</v>
      </c>
      <c r="K792">
        <v>34.102379999999997</v>
      </c>
    </row>
    <row r="793" spans="6:11">
      <c r="F793">
        <v>2125.1999999999998</v>
      </c>
      <c r="G793">
        <v>94.2</v>
      </c>
      <c r="J793">
        <v>2125.2040000000002</v>
      </c>
      <c r="K793">
        <v>34.145189999999999</v>
      </c>
    </row>
    <row r="794" spans="6:11">
      <c r="F794">
        <v>2127.13</v>
      </c>
      <c r="G794">
        <v>94.2</v>
      </c>
      <c r="J794">
        <v>2127.1320000000001</v>
      </c>
      <c r="K794">
        <v>34.185569999999998</v>
      </c>
    </row>
    <row r="795" spans="6:11">
      <c r="F795">
        <v>2129.06</v>
      </c>
      <c r="G795">
        <v>94.2</v>
      </c>
      <c r="J795">
        <v>2129.0610000000001</v>
      </c>
      <c r="K795">
        <v>34.232579999999999</v>
      </c>
    </row>
    <row r="796" spans="6:11">
      <c r="F796">
        <v>2130.9899999999998</v>
      </c>
      <c r="G796">
        <v>94.2</v>
      </c>
      <c r="J796">
        <v>2130.989</v>
      </c>
      <c r="K796">
        <v>34.294400000000003</v>
      </c>
    </row>
    <row r="797" spans="6:11">
      <c r="F797">
        <v>2132.92</v>
      </c>
      <c r="G797">
        <v>94.3</v>
      </c>
      <c r="J797">
        <v>2132.9180000000001</v>
      </c>
      <c r="K797">
        <v>34.42033</v>
      </c>
    </row>
    <row r="798" spans="6:11">
      <c r="F798">
        <v>2134.85</v>
      </c>
      <c r="G798">
        <v>94.3</v>
      </c>
      <c r="J798">
        <v>2134.846</v>
      </c>
      <c r="K798">
        <v>34.53978</v>
      </c>
    </row>
    <row r="799" spans="6:11">
      <c r="F799">
        <v>2136.7800000000002</v>
      </c>
      <c r="G799">
        <v>94.2</v>
      </c>
      <c r="J799">
        <v>2136.7750000000001</v>
      </c>
      <c r="K799">
        <v>34.57179</v>
      </c>
    </row>
    <row r="800" spans="6:11">
      <c r="F800">
        <v>2138.6999999999998</v>
      </c>
      <c r="G800">
        <v>94.2</v>
      </c>
      <c r="J800">
        <v>2138.703</v>
      </c>
      <c r="K800">
        <v>34.604799999999997</v>
      </c>
    </row>
    <row r="801" spans="6:11">
      <c r="F801">
        <v>2140.63</v>
      </c>
      <c r="G801">
        <v>94.3</v>
      </c>
      <c r="J801">
        <v>2140.6320000000001</v>
      </c>
      <c r="K801">
        <v>34.595610000000001</v>
      </c>
    </row>
    <row r="802" spans="6:11">
      <c r="F802">
        <v>2142.56</v>
      </c>
      <c r="G802">
        <v>94.3</v>
      </c>
      <c r="J802">
        <v>2142.56</v>
      </c>
      <c r="K802">
        <v>34.607410000000002</v>
      </c>
    </row>
    <row r="803" spans="6:11">
      <c r="F803">
        <v>2144.4899999999998</v>
      </c>
      <c r="G803">
        <v>94.4</v>
      </c>
      <c r="J803">
        <v>2144.489</v>
      </c>
      <c r="K803">
        <v>34.727159999999998</v>
      </c>
    </row>
    <row r="804" spans="6:11">
      <c r="F804">
        <v>2146.42</v>
      </c>
      <c r="G804">
        <v>94.4</v>
      </c>
      <c r="J804">
        <v>2146.4169999999999</v>
      </c>
      <c r="K804">
        <v>34.816830000000003</v>
      </c>
    </row>
    <row r="805" spans="6:11">
      <c r="F805">
        <v>2148.35</v>
      </c>
      <c r="G805">
        <v>94.4</v>
      </c>
      <c r="J805">
        <v>2148.346</v>
      </c>
      <c r="K805">
        <v>34.84975</v>
      </c>
    </row>
    <row r="806" spans="6:11">
      <c r="F806">
        <v>2150.27</v>
      </c>
      <c r="G806">
        <v>94.4</v>
      </c>
      <c r="J806">
        <v>2150.2739999999999</v>
      </c>
      <c r="K806">
        <v>34.94632</v>
      </c>
    </row>
    <row r="807" spans="6:11">
      <c r="F807">
        <v>2152.1999999999998</v>
      </c>
      <c r="G807">
        <v>94.4</v>
      </c>
      <c r="J807">
        <v>2152.203</v>
      </c>
      <c r="K807">
        <v>35.053400000000003</v>
      </c>
    </row>
    <row r="808" spans="6:11">
      <c r="F808">
        <v>2154.13</v>
      </c>
      <c r="G808">
        <v>94.5</v>
      </c>
      <c r="J808">
        <v>2154.1309999999999</v>
      </c>
      <c r="K808">
        <v>35.153669999999998</v>
      </c>
    </row>
    <row r="809" spans="6:11">
      <c r="F809">
        <v>2156.06</v>
      </c>
      <c r="G809">
        <v>94.6</v>
      </c>
      <c r="J809">
        <v>2156.06</v>
      </c>
      <c r="K809">
        <v>35.328800000000001</v>
      </c>
    </row>
    <row r="810" spans="6:11">
      <c r="F810">
        <v>2157.9899999999998</v>
      </c>
      <c r="G810">
        <v>94.4</v>
      </c>
      <c r="J810">
        <v>2157.9879999999998</v>
      </c>
      <c r="K810">
        <v>35.471339999999998</v>
      </c>
    </row>
    <row r="811" spans="6:11">
      <c r="F811">
        <v>2159.92</v>
      </c>
      <c r="G811">
        <v>94.3</v>
      </c>
      <c r="J811">
        <v>2159.9169999999999</v>
      </c>
      <c r="K811">
        <v>35.39011</v>
      </c>
    </row>
    <row r="812" spans="6:11">
      <c r="F812">
        <v>2161.85</v>
      </c>
      <c r="G812">
        <v>94.4</v>
      </c>
      <c r="J812">
        <v>2161.8449999999998</v>
      </c>
      <c r="K812">
        <v>35.286299999999997</v>
      </c>
    </row>
    <row r="813" spans="6:11">
      <c r="F813">
        <v>2163.77</v>
      </c>
      <c r="G813">
        <v>94.4</v>
      </c>
      <c r="J813">
        <v>2163.7739999999999</v>
      </c>
      <c r="K813">
        <v>35.220039999999997</v>
      </c>
    </row>
    <row r="814" spans="6:11">
      <c r="F814">
        <v>2165.6999999999998</v>
      </c>
      <c r="G814">
        <v>94.3</v>
      </c>
      <c r="J814">
        <v>2165.7020000000002</v>
      </c>
      <c r="K814">
        <v>35.123199999999997</v>
      </c>
    </row>
    <row r="815" spans="6:11">
      <c r="F815">
        <v>2167.63</v>
      </c>
      <c r="G815">
        <v>94.3</v>
      </c>
      <c r="J815">
        <v>2167.6309999999999</v>
      </c>
      <c r="K815">
        <v>35.00761</v>
      </c>
    </row>
    <row r="816" spans="6:11">
      <c r="F816">
        <v>2169.56</v>
      </c>
      <c r="G816">
        <v>94.3</v>
      </c>
      <c r="J816">
        <v>2169.5590000000002</v>
      </c>
      <c r="K816">
        <v>34.894629999999999</v>
      </c>
    </row>
    <row r="817" spans="6:11">
      <c r="F817">
        <v>2171.4899999999998</v>
      </c>
      <c r="G817">
        <v>94.3</v>
      </c>
      <c r="J817">
        <v>2171.4879999999998</v>
      </c>
      <c r="K817">
        <v>34.881749999999997</v>
      </c>
    </row>
    <row r="818" spans="6:11">
      <c r="F818">
        <v>2173.42</v>
      </c>
      <c r="G818">
        <v>94.3</v>
      </c>
      <c r="J818">
        <v>2173.4160000000002</v>
      </c>
      <c r="K818">
        <v>34.907400000000003</v>
      </c>
    </row>
    <row r="819" spans="6:11">
      <c r="F819">
        <v>2175.35</v>
      </c>
      <c r="G819">
        <v>94.4</v>
      </c>
      <c r="J819">
        <v>2175.3449999999998</v>
      </c>
      <c r="K819">
        <v>34.944040000000001</v>
      </c>
    </row>
    <row r="820" spans="6:11">
      <c r="F820">
        <v>2177.27</v>
      </c>
      <c r="G820">
        <v>94.3</v>
      </c>
      <c r="J820">
        <v>2177.2730000000001</v>
      </c>
      <c r="K820">
        <v>34.944569999999999</v>
      </c>
    </row>
    <row r="821" spans="6:11">
      <c r="F821">
        <v>2179.1999999999998</v>
      </c>
      <c r="G821">
        <v>94.3</v>
      </c>
      <c r="J821">
        <v>2179.2020000000002</v>
      </c>
      <c r="K821">
        <v>34.91151</v>
      </c>
    </row>
    <row r="822" spans="6:11">
      <c r="F822">
        <v>2181.13</v>
      </c>
      <c r="G822">
        <v>94.3</v>
      </c>
      <c r="J822">
        <v>2181.13</v>
      </c>
      <c r="K822">
        <v>34.839460000000003</v>
      </c>
    </row>
    <row r="823" spans="6:11">
      <c r="F823">
        <v>2183.06</v>
      </c>
      <c r="G823">
        <v>94.3</v>
      </c>
      <c r="J823">
        <v>2183.0590000000002</v>
      </c>
      <c r="K823">
        <v>34.789619999999999</v>
      </c>
    </row>
    <row r="824" spans="6:11">
      <c r="F824">
        <v>2184.9899999999998</v>
      </c>
      <c r="G824">
        <v>94.3</v>
      </c>
      <c r="J824">
        <v>2184.9870000000001</v>
      </c>
      <c r="K824">
        <v>34.782859999999999</v>
      </c>
    </row>
    <row r="825" spans="6:11">
      <c r="F825">
        <v>2186.92</v>
      </c>
      <c r="G825">
        <v>94.3</v>
      </c>
      <c r="J825">
        <v>2186.9160000000002</v>
      </c>
      <c r="K825">
        <v>34.715069999999997</v>
      </c>
    </row>
    <row r="826" spans="6:11">
      <c r="F826">
        <v>2188.84</v>
      </c>
      <c r="G826">
        <v>94.3</v>
      </c>
      <c r="J826">
        <v>2188.8440000000001</v>
      </c>
      <c r="K826">
        <v>34.658140000000003</v>
      </c>
    </row>
    <row r="827" spans="6:11">
      <c r="F827">
        <v>2190.77</v>
      </c>
      <c r="G827">
        <v>94.3</v>
      </c>
      <c r="J827">
        <v>2190.7730000000001</v>
      </c>
      <c r="K827">
        <v>34.643720000000002</v>
      </c>
    </row>
    <row r="828" spans="6:11">
      <c r="F828">
        <v>2192.6999999999998</v>
      </c>
      <c r="G828">
        <v>94.3</v>
      </c>
      <c r="J828">
        <v>2192.701</v>
      </c>
      <c r="K828">
        <v>34.61336</v>
      </c>
    </row>
    <row r="829" spans="6:11">
      <c r="F829">
        <v>2194.63</v>
      </c>
      <c r="G829">
        <v>94.3</v>
      </c>
      <c r="J829">
        <v>2194.63</v>
      </c>
      <c r="K829">
        <v>34.601309999999998</v>
      </c>
    </row>
    <row r="830" spans="6:11">
      <c r="F830">
        <v>2196.56</v>
      </c>
      <c r="G830">
        <v>94.3</v>
      </c>
      <c r="J830">
        <v>2196.558</v>
      </c>
      <c r="K830">
        <v>34.585680000000004</v>
      </c>
    </row>
    <row r="831" spans="6:11">
      <c r="F831">
        <v>2198.4899999999998</v>
      </c>
      <c r="G831">
        <v>94.3</v>
      </c>
      <c r="J831">
        <v>2198.4870000000001</v>
      </c>
      <c r="K831">
        <v>34.545070000000003</v>
      </c>
    </row>
    <row r="832" spans="6:11">
      <c r="F832">
        <v>2200.42</v>
      </c>
      <c r="G832">
        <v>94.3</v>
      </c>
      <c r="J832">
        <v>2200.415</v>
      </c>
      <c r="K832">
        <v>34.522469999999998</v>
      </c>
    </row>
    <row r="833" spans="6:11">
      <c r="F833">
        <v>2202.34</v>
      </c>
      <c r="G833">
        <v>94.2</v>
      </c>
      <c r="J833">
        <v>2202.3440000000001</v>
      </c>
      <c r="K833">
        <v>34.505629999999996</v>
      </c>
    </row>
    <row r="834" spans="6:11">
      <c r="F834">
        <v>2204.27</v>
      </c>
      <c r="G834">
        <v>94.2</v>
      </c>
      <c r="J834">
        <v>2204.2719999999999</v>
      </c>
      <c r="K834">
        <v>34.491230000000002</v>
      </c>
    </row>
    <row r="835" spans="6:11">
      <c r="F835">
        <v>2206.1999999999998</v>
      </c>
      <c r="G835">
        <v>94.1</v>
      </c>
      <c r="J835">
        <v>2206.201</v>
      </c>
      <c r="K835">
        <v>34.465890000000002</v>
      </c>
    </row>
    <row r="836" spans="6:11">
      <c r="F836">
        <v>2208.13</v>
      </c>
      <c r="G836">
        <v>94.1</v>
      </c>
      <c r="J836">
        <v>2208.1289999999999</v>
      </c>
      <c r="K836">
        <v>34.452579999999998</v>
      </c>
    </row>
    <row r="837" spans="6:11">
      <c r="F837">
        <v>2210.06</v>
      </c>
      <c r="G837">
        <v>94.1</v>
      </c>
      <c r="J837">
        <v>2210.058</v>
      </c>
      <c r="K837">
        <v>34.475140000000003</v>
      </c>
    </row>
    <row r="838" spans="6:11">
      <c r="F838">
        <v>2211.9899999999998</v>
      </c>
      <c r="G838">
        <v>94</v>
      </c>
      <c r="J838">
        <v>2211.9859999999999</v>
      </c>
      <c r="K838">
        <v>34.439529999999998</v>
      </c>
    </row>
    <row r="839" spans="6:11">
      <c r="F839">
        <v>2213.92</v>
      </c>
      <c r="G839">
        <v>94</v>
      </c>
      <c r="J839">
        <v>2213.915</v>
      </c>
      <c r="K839">
        <v>34.405430000000003</v>
      </c>
    </row>
    <row r="840" spans="6:11">
      <c r="F840">
        <v>2215.84</v>
      </c>
      <c r="G840">
        <v>94</v>
      </c>
      <c r="J840">
        <v>2215.8429999999998</v>
      </c>
      <c r="K840">
        <v>34.367919999999998</v>
      </c>
    </row>
    <row r="841" spans="6:11">
      <c r="F841">
        <v>2217.77</v>
      </c>
      <c r="G841">
        <v>94</v>
      </c>
      <c r="J841">
        <v>2217.7719999999999</v>
      </c>
      <c r="K841">
        <v>34.322690000000001</v>
      </c>
    </row>
    <row r="842" spans="6:11">
      <c r="F842">
        <v>2219.6999999999998</v>
      </c>
      <c r="G842">
        <v>94</v>
      </c>
      <c r="J842">
        <v>2219.6999999999998</v>
      </c>
      <c r="K842">
        <v>34.33222</v>
      </c>
    </row>
    <row r="843" spans="6:11">
      <c r="F843">
        <v>2221.63</v>
      </c>
      <c r="G843">
        <v>94</v>
      </c>
      <c r="J843">
        <v>2221.6289999999999</v>
      </c>
      <c r="K843">
        <v>34.349249999999998</v>
      </c>
    </row>
    <row r="844" spans="6:11">
      <c r="F844">
        <v>2223.56</v>
      </c>
      <c r="G844">
        <v>93.9</v>
      </c>
      <c r="J844">
        <v>2223.5569999999998</v>
      </c>
      <c r="K844">
        <v>34.327750000000002</v>
      </c>
    </row>
    <row r="845" spans="6:11">
      <c r="F845">
        <v>2225.4899999999998</v>
      </c>
      <c r="G845">
        <v>93.9</v>
      </c>
      <c r="J845">
        <v>2225.4859999999999</v>
      </c>
      <c r="K845">
        <v>34.285580000000003</v>
      </c>
    </row>
    <row r="846" spans="6:11">
      <c r="F846">
        <v>2227.41</v>
      </c>
      <c r="G846">
        <v>93.9</v>
      </c>
      <c r="J846">
        <v>2227.4140000000002</v>
      </c>
      <c r="K846">
        <v>34.284550000000003</v>
      </c>
    </row>
    <row r="847" spans="6:11">
      <c r="F847">
        <v>2229.34</v>
      </c>
      <c r="G847">
        <v>93.9</v>
      </c>
      <c r="J847">
        <v>2229.3429999999998</v>
      </c>
      <c r="K847">
        <v>34.294049999999999</v>
      </c>
    </row>
    <row r="848" spans="6:11">
      <c r="F848">
        <v>2231.27</v>
      </c>
      <c r="G848">
        <v>93.9</v>
      </c>
      <c r="J848">
        <v>2231.2710000000002</v>
      </c>
      <c r="K848">
        <v>34.282980000000002</v>
      </c>
    </row>
    <row r="849" spans="6:11">
      <c r="F849">
        <v>2233.1999999999998</v>
      </c>
      <c r="G849">
        <v>93.9</v>
      </c>
      <c r="J849">
        <v>2233.1999999999998</v>
      </c>
      <c r="K849">
        <v>34.22569</v>
      </c>
    </row>
    <row r="850" spans="6:11">
      <c r="F850">
        <v>2235.13</v>
      </c>
      <c r="G850">
        <v>93.9</v>
      </c>
      <c r="J850">
        <v>2235.1280000000002</v>
      </c>
      <c r="K850">
        <v>34.17456</v>
      </c>
    </row>
    <row r="851" spans="6:11">
      <c r="F851">
        <v>2237.06</v>
      </c>
      <c r="G851">
        <v>93.9</v>
      </c>
      <c r="J851">
        <v>2237.0569999999998</v>
      </c>
      <c r="K851">
        <v>34.212269999999997</v>
      </c>
    </row>
    <row r="852" spans="6:11">
      <c r="F852">
        <v>2238.9899999999998</v>
      </c>
      <c r="G852">
        <v>93.9</v>
      </c>
      <c r="J852">
        <v>2238.9850000000001</v>
      </c>
      <c r="K852">
        <v>34.231630000000003</v>
      </c>
    </row>
    <row r="853" spans="6:11">
      <c r="F853">
        <v>2240.91</v>
      </c>
      <c r="G853">
        <v>93.9</v>
      </c>
      <c r="J853">
        <v>2240.9140000000002</v>
      </c>
      <c r="K853">
        <v>34.192900000000002</v>
      </c>
    </row>
    <row r="854" spans="6:11">
      <c r="F854">
        <v>2242.84</v>
      </c>
      <c r="G854">
        <v>93.9</v>
      </c>
      <c r="J854">
        <v>2242.8420000000001</v>
      </c>
      <c r="K854">
        <v>34.130760000000002</v>
      </c>
    </row>
    <row r="855" spans="6:11">
      <c r="F855">
        <v>2244.77</v>
      </c>
      <c r="G855">
        <v>93.9</v>
      </c>
      <c r="J855">
        <v>2244.7710000000002</v>
      </c>
      <c r="K855">
        <v>34.14255</v>
      </c>
    </row>
    <row r="856" spans="6:11">
      <c r="F856">
        <v>2246.6999999999998</v>
      </c>
      <c r="G856">
        <v>93.9</v>
      </c>
      <c r="J856">
        <v>2246.6990000000001</v>
      </c>
      <c r="K856">
        <v>34.121000000000002</v>
      </c>
    </row>
    <row r="857" spans="6:11">
      <c r="F857">
        <v>2248.63</v>
      </c>
      <c r="G857">
        <v>93.9</v>
      </c>
      <c r="J857">
        <v>2248.6280000000002</v>
      </c>
      <c r="K857">
        <v>34.099319999999999</v>
      </c>
    </row>
    <row r="858" spans="6:11">
      <c r="F858">
        <v>2250.56</v>
      </c>
      <c r="G858">
        <v>93.9</v>
      </c>
      <c r="J858">
        <v>2250.556</v>
      </c>
      <c r="K858">
        <v>34.107959999999999</v>
      </c>
    </row>
    <row r="859" spans="6:11">
      <c r="F859">
        <v>2252.4899999999998</v>
      </c>
      <c r="G859">
        <v>93.9</v>
      </c>
      <c r="J859">
        <v>2252.4850000000001</v>
      </c>
      <c r="K859">
        <v>34.098599999999998</v>
      </c>
    </row>
    <row r="860" spans="6:11">
      <c r="F860">
        <v>2254.41</v>
      </c>
      <c r="G860">
        <v>93.9</v>
      </c>
      <c r="J860">
        <v>2254.413</v>
      </c>
      <c r="K860">
        <v>34.068890000000003</v>
      </c>
    </row>
    <row r="861" spans="6:11">
      <c r="F861">
        <v>2256.34</v>
      </c>
      <c r="G861">
        <v>93.9</v>
      </c>
      <c r="J861">
        <v>2256.3420000000001</v>
      </c>
      <c r="K861">
        <v>34.049349999999997</v>
      </c>
    </row>
    <row r="862" spans="6:11">
      <c r="F862">
        <v>2258.27</v>
      </c>
      <c r="G862">
        <v>93.9</v>
      </c>
      <c r="J862">
        <v>2258.27</v>
      </c>
      <c r="K862">
        <v>34.033540000000002</v>
      </c>
    </row>
    <row r="863" spans="6:11">
      <c r="F863">
        <v>2260.1999999999998</v>
      </c>
      <c r="G863">
        <v>93.9</v>
      </c>
      <c r="J863">
        <v>2260.1990000000001</v>
      </c>
      <c r="K863">
        <v>34.015880000000003</v>
      </c>
    </row>
    <row r="864" spans="6:11">
      <c r="F864">
        <v>2262.13</v>
      </c>
      <c r="G864">
        <v>93.8</v>
      </c>
      <c r="J864">
        <v>2262.127</v>
      </c>
      <c r="K864">
        <v>34.018180000000001</v>
      </c>
    </row>
    <row r="865" spans="6:11">
      <c r="F865">
        <v>2264.06</v>
      </c>
      <c r="G865">
        <v>93.9</v>
      </c>
      <c r="J865">
        <v>2264.056</v>
      </c>
      <c r="K865">
        <v>34.005000000000003</v>
      </c>
    </row>
    <row r="866" spans="6:11">
      <c r="F866">
        <v>2265.98</v>
      </c>
      <c r="G866">
        <v>93.9</v>
      </c>
      <c r="J866">
        <v>2265.9839999999999</v>
      </c>
      <c r="K866">
        <v>33.97289</v>
      </c>
    </row>
    <row r="867" spans="6:11">
      <c r="F867">
        <v>2267.91</v>
      </c>
      <c r="G867">
        <v>93.9</v>
      </c>
      <c r="J867">
        <v>2267.913</v>
      </c>
      <c r="K867">
        <v>33.948390000000003</v>
      </c>
    </row>
    <row r="868" spans="6:11">
      <c r="F868">
        <v>2269.84</v>
      </c>
      <c r="G868">
        <v>93.8</v>
      </c>
      <c r="J868">
        <v>2269.8409999999999</v>
      </c>
      <c r="K868">
        <v>33.952979999999997</v>
      </c>
    </row>
    <row r="869" spans="6:11">
      <c r="F869">
        <v>2271.77</v>
      </c>
      <c r="G869">
        <v>93.8</v>
      </c>
      <c r="J869">
        <v>2271.77</v>
      </c>
      <c r="K869">
        <v>33.951560000000001</v>
      </c>
    </row>
    <row r="870" spans="6:11">
      <c r="F870">
        <v>2273.6999999999998</v>
      </c>
      <c r="G870">
        <v>93.8</v>
      </c>
      <c r="J870">
        <v>2273.6979999999999</v>
      </c>
      <c r="K870">
        <v>33.924280000000003</v>
      </c>
    </row>
    <row r="871" spans="6:11">
      <c r="F871">
        <v>2275.63</v>
      </c>
      <c r="G871">
        <v>93.8</v>
      </c>
      <c r="J871">
        <v>2275.627</v>
      </c>
      <c r="K871">
        <v>33.898719999999997</v>
      </c>
    </row>
    <row r="872" spans="6:11">
      <c r="F872">
        <v>2277.56</v>
      </c>
      <c r="G872">
        <v>93.8</v>
      </c>
      <c r="J872">
        <v>2277.5549999999998</v>
      </c>
      <c r="K872">
        <v>33.874180000000003</v>
      </c>
    </row>
    <row r="873" spans="6:11">
      <c r="F873">
        <v>2279.48</v>
      </c>
      <c r="G873">
        <v>93.8</v>
      </c>
      <c r="J873">
        <v>2279.4839999999999</v>
      </c>
      <c r="K873">
        <v>33.855899999999998</v>
      </c>
    </row>
    <row r="874" spans="6:11">
      <c r="F874">
        <v>2281.41</v>
      </c>
      <c r="G874">
        <v>93.8</v>
      </c>
      <c r="J874">
        <v>2281.4119999999998</v>
      </c>
      <c r="K874">
        <v>33.820489999999999</v>
      </c>
    </row>
    <row r="875" spans="6:11">
      <c r="F875">
        <v>2283.34</v>
      </c>
      <c r="G875">
        <v>93.8</v>
      </c>
      <c r="J875">
        <v>2283.3409999999999</v>
      </c>
      <c r="K875">
        <v>33.777450000000002</v>
      </c>
    </row>
    <row r="876" spans="6:11">
      <c r="F876">
        <v>2285.27</v>
      </c>
      <c r="G876">
        <v>93.7</v>
      </c>
      <c r="J876">
        <v>2285.2689999999998</v>
      </c>
      <c r="K876">
        <v>33.766730000000003</v>
      </c>
    </row>
    <row r="877" spans="6:11">
      <c r="F877">
        <v>2287.1999999999998</v>
      </c>
      <c r="G877">
        <v>93.7</v>
      </c>
      <c r="J877">
        <v>2287.1979999999999</v>
      </c>
      <c r="K877">
        <v>33.758629999999997</v>
      </c>
    </row>
    <row r="878" spans="6:11">
      <c r="F878">
        <v>2289.13</v>
      </c>
      <c r="G878">
        <v>93.6</v>
      </c>
      <c r="J878">
        <v>2289.1260000000002</v>
      </c>
      <c r="K878">
        <v>33.731490000000001</v>
      </c>
    </row>
    <row r="879" spans="6:11">
      <c r="F879">
        <v>2291.06</v>
      </c>
      <c r="G879">
        <v>93.7</v>
      </c>
      <c r="J879">
        <v>2291.0549999999998</v>
      </c>
      <c r="K879">
        <v>33.71367</v>
      </c>
    </row>
    <row r="880" spans="6:11">
      <c r="F880">
        <v>2292.98</v>
      </c>
      <c r="G880">
        <v>93.7</v>
      </c>
      <c r="J880">
        <v>2292.9830000000002</v>
      </c>
      <c r="K880">
        <v>33.712960000000002</v>
      </c>
    </row>
    <row r="881" spans="6:11">
      <c r="F881">
        <v>2294.91</v>
      </c>
      <c r="G881">
        <v>93.7</v>
      </c>
      <c r="J881">
        <v>2294.9119999999998</v>
      </c>
      <c r="K881">
        <v>33.706209999999999</v>
      </c>
    </row>
    <row r="882" spans="6:11">
      <c r="F882">
        <v>2296.84</v>
      </c>
      <c r="G882">
        <v>93.7</v>
      </c>
      <c r="J882">
        <v>2296.84</v>
      </c>
      <c r="K882">
        <v>33.692039999999999</v>
      </c>
    </row>
    <row r="883" spans="6:11">
      <c r="F883">
        <v>2298.77</v>
      </c>
      <c r="G883">
        <v>93.7</v>
      </c>
      <c r="J883">
        <v>2298.7689999999998</v>
      </c>
      <c r="K883">
        <v>33.674019999999999</v>
      </c>
    </row>
    <row r="884" spans="6:11">
      <c r="F884">
        <v>2300.6999999999998</v>
      </c>
      <c r="G884">
        <v>93.7</v>
      </c>
      <c r="J884">
        <v>2300.6970000000001</v>
      </c>
      <c r="K884">
        <v>33.665849999999999</v>
      </c>
    </row>
    <row r="885" spans="6:11">
      <c r="F885">
        <v>2302.63</v>
      </c>
      <c r="G885">
        <v>93.7</v>
      </c>
      <c r="J885">
        <v>2302.6260000000002</v>
      </c>
      <c r="K885">
        <v>33.64293</v>
      </c>
    </row>
    <row r="886" spans="6:11">
      <c r="F886">
        <v>2304.5500000000002</v>
      </c>
      <c r="G886">
        <v>93.7</v>
      </c>
      <c r="J886">
        <v>2304.5540000000001</v>
      </c>
      <c r="K886">
        <v>33.636960000000002</v>
      </c>
    </row>
    <row r="887" spans="6:11">
      <c r="F887">
        <v>2306.48</v>
      </c>
      <c r="G887">
        <v>93.7</v>
      </c>
      <c r="J887">
        <v>2306.4830000000002</v>
      </c>
      <c r="K887">
        <v>33.653889999999997</v>
      </c>
    </row>
    <row r="888" spans="6:11">
      <c r="F888">
        <v>2308.41</v>
      </c>
      <c r="G888">
        <v>93.7</v>
      </c>
      <c r="J888">
        <v>2308.4110000000001</v>
      </c>
      <c r="K888">
        <v>33.638440000000003</v>
      </c>
    </row>
    <row r="889" spans="6:11">
      <c r="F889">
        <v>2310.34</v>
      </c>
      <c r="G889">
        <v>93.7</v>
      </c>
      <c r="J889">
        <v>2310.34</v>
      </c>
      <c r="K889">
        <v>33.619169999999997</v>
      </c>
    </row>
    <row r="890" spans="6:11">
      <c r="F890">
        <v>2312.27</v>
      </c>
      <c r="G890">
        <v>93.7</v>
      </c>
      <c r="J890">
        <v>2312.268</v>
      </c>
      <c r="K890">
        <v>33.614510000000003</v>
      </c>
    </row>
    <row r="891" spans="6:11">
      <c r="F891">
        <v>2314.1999999999998</v>
      </c>
      <c r="G891">
        <v>93.7</v>
      </c>
      <c r="J891">
        <v>2314.1970000000001</v>
      </c>
      <c r="K891">
        <v>33.612389999999998</v>
      </c>
    </row>
    <row r="892" spans="6:11">
      <c r="F892">
        <v>2316.13</v>
      </c>
      <c r="G892">
        <v>93.7</v>
      </c>
      <c r="J892">
        <v>2316.125</v>
      </c>
      <c r="K892">
        <v>33.602969999999999</v>
      </c>
    </row>
    <row r="893" spans="6:11">
      <c r="F893">
        <v>2318.0500000000002</v>
      </c>
      <c r="G893">
        <v>93.6</v>
      </c>
      <c r="J893">
        <v>2318.0540000000001</v>
      </c>
      <c r="K893">
        <v>33.577860000000001</v>
      </c>
    </row>
    <row r="894" spans="6:11">
      <c r="F894">
        <v>2319.98</v>
      </c>
      <c r="G894">
        <v>93.6</v>
      </c>
      <c r="J894">
        <v>2319.982</v>
      </c>
      <c r="K894">
        <v>33.555399999999999</v>
      </c>
    </row>
    <row r="895" spans="6:11">
      <c r="F895">
        <v>2321.91</v>
      </c>
      <c r="G895">
        <v>93.6</v>
      </c>
      <c r="J895">
        <v>2321.9110000000001</v>
      </c>
      <c r="K895">
        <v>33.54401</v>
      </c>
    </row>
    <row r="896" spans="6:11">
      <c r="F896">
        <v>2323.84</v>
      </c>
      <c r="G896">
        <v>93.5</v>
      </c>
      <c r="J896">
        <v>2323.8389999999999</v>
      </c>
      <c r="K896">
        <v>33.523899999999998</v>
      </c>
    </row>
    <row r="897" spans="6:11">
      <c r="F897">
        <v>2325.77</v>
      </c>
      <c r="G897">
        <v>93.6</v>
      </c>
      <c r="J897">
        <v>2325.768</v>
      </c>
      <c r="K897">
        <v>33.524059999999999</v>
      </c>
    </row>
    <row r="898" spans="6:11">
      <c r="F898">
        <v>2327.6999999999998</v>
      </c>
      <c r="G898">
        <v>93.5</v>
      </c>
      <c r="J898">
        <v>2327.6959999999999</v>
      </c>
      <c r="K898">
        <v>33.533810000000003</v>
      </c>
    </row>
    <row r="899" spans="6:11">
      <c r="F899">
        <v>2329.63</v>
      </c>
      <c r="G899">
        <v>93.5</v>
      </c>
      <c r="J899">
        <v>2329.625</v>
      </c>
      <c r="K899">
        <v>33.537990000000001</v>
      </c>
    </row>
    <row r="900" spans="6:11">
      <c r="F900">
        <v>2331.5500000000002</v>
      </c>
      <c r="G900">
        <v>93.4</v>
      </c>
      <c r="J900">
        <v>2331.5529999999999</v>
      </c>
      <c r="K900">
        <v>33.544060000000002</v>
      </c>
    </row>
    <row r="901" spans="6:11">
      <c r="F901">
        <v>2333.48</v>
      </c>
      <c r="G901">
        <v>93.2</v>
      </c>
      <c r="J901">
        <v>2333.482</v>
      </c>
      <c r="K901">
        <v>33.537140000000001</v>
      </c>
    </row>
    <row r="902" spans="6:11">
      <c r="F902">
        <v>2335.41</v>
      </c>
      <c r="G902">
        <v>93.1</v>
      </c>
      <c r="J902">
        <v>2335.41</v>
      </c>
      <c r="K902">
        <v>33.541710000000002</v>
      </c>
    </row>
    <row r="903" spans="6:11">
      <c r="F903">
        <v>2337.34</v>
      </c>
      <c r="G903">
        <v>93.2</v>
      </c>
      <c r="J903">
        <v>2337.3389999999999</v>
      </c>
      <c r="K903">
        <v>33.545859999999998</v>
      </c>
    </row>
    <row r="904" spans="6:11">
      <c r="F904">
        <v>2339.27</v>
      </c>
      <c r="G904">
        <v>93.3</v>
      </c>
      <c r="J904">
        <v>2339.2669999999998</v>
      </c>
      <c r="K904">
        <v>33.544939999999997</v>
      </c>
    </row>
    <row r="905" spans="6:11">
      <c r="F905">
        <v>2341.1999999999998</v>
      </c>
      <c r="G905">
        <v>93.4</v>
      </c>
      <c r="J905">
        <v>2341.1959999999999</v>
      </c>
      <c r="K905">
        <v>33.550750000000001</v>
      </c>
    </row>
    <row r="906" spans="6:11">
      <c r="F906">
        <v>2343.12</v>
      </c>
      <c r="G906">
        <v>93.5</v>
      </c>
      <c r="J906">
        <v>2343.1239999999998</v>
      </c>
      <c r="K906">
        <v>33.559280000000001</v>
      </c>
    </row>
    <row r="907" spans="6:11">
      <c r="F907">
        <v>2345.0500000000002</v>
      </c>
      <c r="G907">
        <v>93.5</v>
      </c>
      <c r="J907">
        <v>2345.0520000000001</v>
      </c>
      <c r="K907">
        <v>33.563760000000002</v>
      </c>
    </row>
    <row r="908" spans="6:11">
      <c r="F908">
        <v>2346.98</v>
      </c>
      <c r="G908">
        <v>93.5</v>
      </c>
      <c r="J908">
        <v>2346.9810000000002</v>
      </c>
      <c r="K908">
        <v>33.578499999999998</v>
      </c>
    </row>
    <row r="909" spans="6:11">
      <c r="F909">
        <v>2348.91</v>
      </c>
      <c r="G909">
        <v>93.5</v>
      </c>
      <c r="J909">
        <v>2348.91</v>
      </c>
      <c r="K909">
        <v>33.579880000000003</v>
      </c>
    </row>
    <row r="910" spans="6:11">
      <c r="F910">
        <v>2350.84</v>
      </c>
      <c r="G910">
        <v>93.5</v>
      </c>
      <c r="J910">
        <v>2350.8380000000002</v>
      </c>
      <c r="K910">
        <v>33.583680000000001</v>
      </c>
    </row>
    <row r="911" spans="6:11">
      <c r="F911">
        <v>2352.77</v>
      </c>
      <c r="G911">
        <v>93.5</v>
      </c>
      <c r="J911">
        <v>2352.7669999999998</v>
      </c>
      <c r="K911">
        <v>33.577939999999998</v>
      </c>
    </row>
    <row r="912" spans="6:11">
      <c r="F912">
        <v>2354.6999999999998</v>
      </c>
      <c r="G912">
        <v>93.5</v>
      </c>
      <c r="J912">
        <v>2354.6950000000002</v>
      </c>
      <c r="K912">
        <v>33.567279999999997</v>
      </c>
    </row>
    <row r="913" spans="6:11">
      <c r="F913">
        <v>2356.62</v>
      </c>
      <c r="G913">
        <v>93.5</v>
      </c>
      <c r="J913">
        <v>2356.6239999999998</v>
      </c>
      <c r="K913">
        <v>33.574739999999998</v>
      </c>
    </row>
    <row r="914" spans="6:11">
      <c r="F914">
        <v>2358.5500000000002</v>
      </c>
      <c r="G914">
        <v>93.5</v>
      </c>
      <c r="J914">
        <v>2358.5520000000001</v>
      </c>
      <c r="K914">
        <v>33.584719999999997</v>
      </c>
    </row>
    <row r="915" spans="6:11">
      <c r="F915">
        <v>2360.48</v>
      </c>
      <c r="G915">
        <v>93.5</v>
      </c>
      <c r="J915">
        <v>2360.48</v>
      </c>
      <c r="K915">
        <v>33.597029999999997</v>
      </c>
    </row>
    <row r="916" spans="6:11">
      <c r="F916">
        <v>2362.41</v>
      </c>
      <c r="G916">
        <v>93.5</v>
      </c>
      <c r="J916">
        <v>2362.4090000000001</v>
      </c>
      <c r="K916">
        <v>33.603679999999997</v>
      </c>
    </row>
    <row r="917" spans="6:11">
      <c r="F917">
        <v>2364.34</v>
      </c>
      <c r="G917">
        <v>93.5</v>
      </c>
      <c r="J917">
        <v>2364.3380000000002</v>
      </c>
      <c r="K917">
        <v>33.616909999999997</v>
      </c>
    </row>
    <row r="918" spans="6:11">
      <c r="F918">
        <v>2366.27</v>
      </c>
      <c r="G918">
        <v>93.5</v>
      </c>
      <c r="J918">
        <v>2366.2660000000001</v>
      </c>
      <c r="K918">
        <v>33.633029999999998</v>
      </c>
    </row>
    <row r="919" spans="6:11">
      <c r="F919">
        <v>2368.1999999999998</v>
      </c>
      <c r="G919">
        <v>93.5</v>
      </c>
      <c r="J919">
        <v>2368.1950000000002</v>
      </c>
      <c r="K919">
        <v>33.638309999999997</v>
      </c>
    </row>
    <row r="920" spans="6:11">
      <c r="F920">
        <v>2370.12</v>
      </c>
      <c r="G920">
        <v>93.5</v>
      </c>
      <c r="J920">
        <v>2370.123</v>
      </c>
      <c r="K920">
        <v>33.635980000000004</v>
      </c>
    </row>
    <row r="921" spans="6:11">
      <c r="F921">
        <v>2372.0500000000002</v>
      </c>
      <c r="G921">
        <v>93.5</v>
      </c>
      <c r="J921">
        <v>2372.0520000000001</v>
      </c>
      <c r="K921">
        <v>33.631489999999999</v>
      </c>
    </row>
    <row r="922" spans="6:11">
      <c r="F922">
        <v>2373.98</v>
      </c>
      <c r="G922">
        <v>93.5</v>
      </c>
      <c r="J922">
        <v>2373.98</v>
      </c>
      <c r="K922">
        <v>33.635980000000004</v>
      </c>
    </row>
    <row r="923" spans="6:11">
      <c r="F923">
        <v>2375.91</v>
      </c>
      <c r="G923">
        <v>93.5</v>
      </c>
      <c r="J923">
        <v>2375.9079999999999</v>
      </c>
      <c r="K923">
        <v>33.658969999999997</v>
      </c>
    </row>
    <row r="924" spans="6:11">
      <c r="F924">
        <v>2377.84</v>
      </c>
      <c r="G924">
        <v>93.5</v>
      </c>
      <c r="J924">
        <v>2377.837</v>
      </c>
      <c r="K924">
        <v>33.677109999999999</v>
      </c>
    </row>
    <row r="925" spans="6:11">
      <c r="F925">
        <v>2379.77</v>
      </c>
      <c r="G925">
        <v>93.5</v>
      </c>
      <c r="J925">
        <v>2379.7649999999999</v>
      </c>
      <c r="K925">
        <v>33.671790000000001</v>
      </c>
    </row>
    <row r="926" spans="6:11">
      <c r="F926">
        <v>2381.69</v>
      </c>
      <c r="G926">
        <v>93.5</v>
      </c>
      <c r="J926">
        <v>2381.694</v>
      </c>
      <c r="K926">
        <v>33.668640000000003</v>
      </c>
    </row>
    <row r="927" spans="6:11">
      <c r="F927">
        <v>2383.62</v>
      </c>
      <c r="G927">
        <v>93.5</v>
      </c>
      <c r="J927">
        <v>2383.623</v>
      </c>
      <c r="K927">
        <v>33.668199999999999</v>
      </c>
    </row>
    <row r="928" spans="6:11">
      <c r="F928">
        <v>2385.5500000000002</v>
      </c>
      <c r="G928">
        <v>93.6</v>
      </c>
      <c r="J928">
        <v>2385.5509999999999</v>
      </c>
      <c r="K928">
        <v>33.67474</v>
      </c>
    </row>
    <row r="929" spans="6:11">
      <c r="F929">
        <v>2387.48</v>
      </c>
      <c r="G929">
        <v>93.5</v>
      </c>
      <c r="J929">
        <v>2387.4789999999998</v>
      </c>
      <c r="K929">
        <v>33.677019999999999</v>
      </c>
    </row>
    <row r="930" spans="6:11">
      <c r="F930">
        <v>2389.41</v>
      </c>
      <c r="G930">
        <v>93.5</v>
      </c>
      <c r="J930">
        <v>2389.4079999999999</v>
      </c>
      <c r="K930">
        <v>33.690750000000001</v>
      </c>
    </row>
    <row r="931" spans="6:11">
      <c r="F931">
        <v>2391.34</v>
      </c>
      <c r="G931">
        <v>93.5</v>
      </c>
      <c r="J931">
        <v>2391.3359999999998</v>
      </c>
      <c r="K931">
        <v>33.697620000000001</v>
      </c>
    </row>
    <row r="932" spans="6:11">
      <c r="F932">
        <v>2393.27</v>
      </c>
      <c r="G932">
        <v>93.5</v>
      </c>
      <c r="J932">
        <v>2393.2649999999999</v>
      </c>
      <c r="K932">
        <v>33.690849999999998</v>
      </c>
    </row>
    <row r="933" spans="6:11">
      <c r="F933">
        <v>2395.19</v>
      </c>
      <c r="G933">
        <v>93.5</v>
      </c>
      <c r="J933">
        <v>2395.1930000000002</v>
      </c>
      <c r="K933">
        <v>33.706180000000003</v>
      </c>
    </row>
    <row r="934" spans="6:11">
      <c r="F934">
        <v>2397.12</v>
      </c>
      <c r="G934">
        <v>93.5</v>
      </c>
      <c r="J934">
        <v>2397.1219999999998</v>
      </c>
      <c r="K934">
        <v>33.731630000000003</v>
      </c>
    </row>
    <row r="935" spans="6:11">
      <c r="F935">
        <v>2399.0500000000002</v>
      </c>
      <c r="G935">
        <v>93.5</v>
      </c>
      <c r="J935">
        <v>2399.0509999999999</v>
      </c>
      <c r="K935">
        <v>33.728960000000001</v>
      </c>
    </row>
    <row r="936" spans="6:11">
      <c r="F936">
        <v>2400.98</v>
      </c>
      <c r="G936">
        <v>93.5</v>
      </c>
      <c r="J936">
        <v>2400.9789999999998</v>
      </c>
      <c r="K936">
        <v>33.7256</v>
      </c>
    </row>
    <row r="937" spans="6:11">
      <c r="F937">
        <v>2402.91</v>
      </c>
      <c r="G937">
        <v>93.5</v>
      </c>
      <c r="J937">
        <v>2402.9070000000002</v>
      </c>
      <c r="K937">
        <v>33.733499999999999</v>
      </c>
    </row>
    <row r="938" spans="6:11">
      <c r="F938">
        <v>2404.84</v>
      </c>
      <c r="G938">
        <v>93.5</v>
      </c>
      <c r="J938">
        <v>2404.8359999999998</v>
      </c>
      <c r="K938">
        <v>33.745910000000002</v>
      </c>
    </row>
    <row r="939" spans="6:11">
      <c r="F939">
        <v>2406.7600000000002</v>
      </c>
      <c r="G939">
        <v>93.5</v>
      </c>
      <c r="J939">
        <v>2406.7640000000001</v>
      </c>
      <c r="K939">
        <v>33.746969999999997</v>
      </c>
    </row>
    <row r="940" spans="6:11">
      <c r="F940">
        <v>2408.69</v>
      </c>
      <c r="G940">
        <v>93.5</v>
      </c>
      <c r="J940">
        <v>2408.6930000000002</v>
      </c>
      <c r="K940">
        <v>33.747019999999999</v>
      </c>
    </row>
    <row r="941" spans="6:11">
      <c r="F941">
        <v>2410.62</v>
      </c>
      <c r="G941">
        <v>93.5</v>
      </c>
      <c r="J941">
        <v>2410.6210000000001</v>
      </c>
      <c r="K941">
        <v>33.747489999999999</v>
      </c>
    </row>
    <row r="942" spans="6:11">
      <c r="F942">
        <v>2412.5500000000002</v>
      </c>
      <c r="G942">
        <v>93.5</v>
      </c>
      <c r="J942">
        <v>2412.5500000000002</v>
      </c>
      <c r="K942">
        <v>33.743319999999997</v>
      </c>
    </row>
    <row r="943" spans="6:11">
      <c r="F943">
        <v>2414.48</v>
      </c>
      <c r="G943">
        <v>93.5</v>
      </c>
      <c r="J943">
        <v>2414.4789999999998</v>
      </c>
      <c r="K943">
        <v>33.763170000000002</v>
      </c>
    </row>
    <row r="944" spans="6:11">
      <c r="F944">
        <v>2416.41</v>
      </c>
      <c r="G944">
        <v>93.5</v>
      </c>
      <c r="J944">
        <v>2416.4070000000002</v>
      </c>
      <c r="K944">
        <v>33.76417</v>
      </c>
    </row>
    <row r="945" spans="6:11">
      <c r="F945">
        <v>2418.34</v>
      </c>
      <c r="G945">
        <v>93.5</v>
      </c>
      <c r="J945">
        <v>2418.335</v>
      </c>
      <c r="K945">
        <v>33.754959999999997</v>
      </c>
    </row>
    <row r="946" spans="6:11">
      <c r="F946">
        <v>2420.2600000000002</v>
      </c>
      <c r="G946">
        <v>93.5</v>
      </c>
      <c r="J946">
        <v>2420.2640000000001</v>
      </c>
      <c r="K946">
        <v>33.759070000000001</v>
      </c>
    </row>
    <row r="947" spans="6:11">
      <c r="F947">
        <v>2422.19</v>
      </c>
      <c r="G947">
        <v>93.5</v>
      </c>
      <c r="J947">
        <v>2422.192</v>
      </c>
      <c r="K947">
        <v>33.767479999999999</v>
      </c>
    </row>
    <row r="948" spans="6:11">
      <c r="F948">
        <v>2424.12</v>
      </c>
      <c r="G948">
        <v>93.5</v>
      </c>
      <c r="J948">
        <v>2424.1210000000001</v>
      </c>
      <c r="K948">
        <v>33.766970000000001</v>
      </c>
    </row>
    <row r="949" spans="6:11">
      <c r="F949">
        <v>2426.0500000000002</v>
      </c>
      <c r="G949">
        <v>93.4</v>
      </c>
      <c r="J949">
        <v>2426.049</v>
      </c>
      <c r="K949">
        <v>33.775790000000001</v>
      </c>
    </row>
    <row r="950" spans="6:11">
      <c r="F950">
        <v>2427.98</v>
      </c>
      <c r="G950">
        <v>93.4</v>
      </c>
      <c r="J950">
        <v>2427.9780000000001</v>
      </c>
      <c r="K950">
        <v>33.778530000000003</v>
      </c>
    </row>
    <row r="951" spans="6:11">
      <c r="F951">
        <v>2429.91</v>
      </c>
      <c r="G951">
        <v>93.4</v>
      </c>
      <c r="J951">
        <v>2429.9059999999999</v>
      </c>
      <c r="K951">
        <v>33.778449999999999</v>
      </c>
    </row>
    <row r="952" spans="6:11">
      <c r="F952">
        <v>2431.84</v>
      </c>
      <c r="G952">
        <v>93.5</v>
      </c>
      <c r="J952">
        <v>2431.835</v>
      </c>
      <c r="K952">
        <v>33.776580000000003</v>
      </c>
    </row>
    <row r="953" spans="6:11">
      <c r="F953">
        <v>2433.7600000000002</v>
      </c>
      <c r="G953">
        <v>93.5</v>
      </c>
      <c r="J953">
        <v>2433.7629999999999</v>
      </c>
      <c r="K953">
        <v>33.781379999999999</v>
      </c>
    </row>
    <row r="954" spans="6:11">
      <c r="F954">
        <v>2435.69</v>
      </c>
      <c r="G954">
        <v>93.5</v>
      </c>
      <c r="J954">
        <v>2435.692</v>
      </c>
      <c r="K954">
        <v>33.789360000000002</v>
      </c>
    </row>
    <row r="955" spans="6:11">
      <c r="F955">
        <v>2437.62</v>
      </c>
      <c r="G955">
        <v>93.5</v>
      </c>
      <c r="J955">
        <v>2437.62</v>
      </c>
      <c r="K955">
        <v>33.78998</v>
      </c>
    </row>
    <row r="956" spans="6:11">
      <c r="F956">
        <v>2439.5500000000002</v>
      </c>
      <c r="G956">
        <v>93.5</v>
      </c>
      <c r="J956">
        <v>2439.549</v>
      </c>
      <c r="K956">
        <v>33.790010000000002</v>
      </c>
    </row>
    <row r="957" spans="6:11">
      <c r="F957">
        <v>2441.48</v>
      </c>
      <c r="G957">
        <v>93.5</v>
      </c>
      <c r="J957">
        <v>2441.4769999999999</v>
      </c>
      <c r="K957">
        <v>33.795000000000002</v>
      </c>
    </row>
    <row r="958" spans="6:11">
      <c r="F958">
        <v>2443.41</v>
      </c>
      <c r="G958">
        <v>93.5</v>
      </c>
      <c r="J958">
        <v>2443.4059999999999</v>
      </c>
      <c r="K958">
        <v>33.797429999999999</v>
      </c>
    </row>
    <row r="959" spans="6:11">
      <c r="F959">
        <v>2445.33</v>
      </c>
      <c r="G959">
        <v>93.5</v>
      </c>
      <c r="J959">
        <v>2445.3339999999998</v>
      </c>
      <c r="K959">
        <v>33.788589999999999</v>
      </c>
    </row>
    <row r="960" spans="6:11">
      <c r="F960">
        <v>2447.2600000000002</v>
      </c>
      <c r="G960">
        <v>93.5</v>
      </c>
      <c r="J960">
        <v>2447.2629999999999</v>
      </c>
      <c r="K960">
        <v>33.795099999999998</v>
      </c>
    </row>
    <row r="961" spans="6:11">
      <c r="F961">
        <v>2449.19</v>
      </c>
      <c r="G961">
        <v>93.5</v>
      </c>
      <c r="J961">
        <v>2449.1909999999998</v>
      </c>
      <c r="K961">
        <v>33.806049999999999</v>
      </c>
    </row>
    <row r="962" spans="6:11">
      <c r="F962">
        <v>2451.12</v>
      </c>
      <c r="G962">
        <v>93.5</v>
      </c>
      <c r="J962">
        <v>2451.12</v>
      </c>
      <c r="K962">
        <v>33.794750000000001</v>
      </c>
    </row>
    <row r="963" spans="6:11">
      <c r="F963">
        <v>2453.0500000000002</v>
      </c>
      <c r="G963">
        <v>93.5</v>
      </c>
      <c r="J963">
        <v>2453.0479999999998</v>
      </c>
      <c r="K963">
        <v>33.791449999999998</v>
      </c>
    </row>
    <row r="964" spans="6:11">
      <c r="F964">
        <v>2454.98</v>
      </c>
      <c r="G964">
        <v>93.5</v>
      </c>
      <c r="J964">
        <v>2454.9769999999999</v>
      </c>
      <c r="K964">
        <v>33.806579999999997</v>
      </c>
    </row>
    <row r="965" spans="6:11">
      <c r="F965">
        <v>2456.91</v>
      </c>
      <c r="G965">
        <v>93.5</v>
      </c>
      <c r="J965">
        <v>2456.9050000000002</v>
      </c>
      <c r="K965">
        <v>33.815440000000002</v>
      </c>
    </row>
    <row r="966" spans="6:11">
      <c r="F966">
        <v>2458.83</v>
      </c>
      <c r="G966">
        <v>93.5</v>
      </c>
      <c r="J966">
        <v>2458.8339999999998</v>
      </c>
      <c r="K966">
        <v>33.80556</v>
      </c>
    </row>
    <row r="967" spans="6:11">
      <c r="F967">
        <v>2460.7600000000002</v>
      </c>
      <c r="G967">
        <v>93.5</v>
      </c>
      <c r="J967">
        <v>2460.7620000000002</v>
      </c>
      <c r="K967">
        <v>33.792990000000003</v>
      </c>
    </row>
    <row r="968" spans="6:11">
      <c r="F968">
        <v>2462.69</v>
      </c>
      <c r="G968">
        <v>93.5</v>
      </c>
      <c r="J968">
        <v>2462.6909999999998</v>
      </c>
      <c r="K968">
        <v>33.785130000000002</v>
      </c>
    </row>
    <row r="969" spans="6:11">
      <c r="F969">
        <v>2464.62</v>
      </c>
      <c r="G969">
        <v>93.5</v>
      </c>
      <c r="J969">
        <v>2464.6190000000001</v>
      </c>
      <c r="K969">
        <v>33.794229999999999</v>
      </c>
    </row>
    <row r="970" spans="6:11">
      <c r="F970">
        <v>2466.5500000000002</v>
      </c>
      <c r="G970">
        <v>93.5</v>
      </c>
      <c r="J970">
        <v>2466.5479999999998</v>
      </c>
      <c r="K970">
        <v>33.812339999999999</v>
      </c>
    </row>
    <row r="971" spans="6:11">
      <c r="F971">
        <v>2468.48</v>
      </c>
      <c r="G971">
        <v>93.5</v>
      </c>
      <c r="J971">
        <v>2468.4760000000001</v>
      </c>
      <c r="K971">
        <v>33.80068</v>
      </c>
    </row>
    <row r="972" spans="6:11">
      <c r="F972">
        <v>2470.41</v>
      </c>
      <c r="G972">
        <v>93.5</v>
      </c>
      <c r="J972">
        <v>2470.4050000000002</v>
      </c>
      <c r="K972">
        <v>33.787999999999997</v>
      </c>
    </row>
    <row r="973" spans="6:11">
      <c r="F973">
        <v>2472.33</v>
      </c>
      <c r="G973">
        <v>93.5</v>
      </c>
      <c r="J973">
        <v>2472.3330000000001</v>
      </c>
      <c r="K973">
        <v>33.785499999999999</v>
      </c>
    </row>
    <row r="974" spans="6:11">
      <c r="F974">
        <v>2474.2600000000002</v>
      </c>
      <c r="G974">
        <v>93.5</v>
      </c>
      <c r="J974">
        <v>2474.2620000000002</v>
      </c>
      <c r="K974">
        <v>33.77993</v>
      </c>
    </row>
    <row r="975" spans="6:11">
      <c r="F975">
        <v>2476.19</v>
      </c>
      <c r="G975">
        <v>93.5</v>
      </c>
      <c r="J975">
        <v>2476.19</v>
      </c>
      <c r="K975">
        <v>33.787089999999999</v>
      </c>
    </row>
    <row r="976" spans="6:11">
      <c r="F976">
        <v>2478.12</v>
      </c>
      <c r="G976">
        <v>93.4</v>
      </c>
      <c r="J976">
        <v>2478.1190000000001</v>
      </c>
      <c r="K976">
        <v>33.799160000000001</v>
      </c>
    </row>
    <row r="977" spans="6:11">
      <c r="F977">
        <v>2480.0500000000002</v>
      </c>
      <c r="G977">
        <v>93.4</v>
      </c>
      <c r="J977">
        <v>2480.047</v>
      </c>
      <c r="K977">
        <v>33.795029999999997</v>
      </c>
    </row>
    <row r="978" spans="6:11">
      <c r="F978">
        <v>2481.98</v>
      </c>
      <c r="G978">
        <v>93.4</v>
      </c>
      <c r="J978">
        <v>2481.9760000000001</v>
      </c>
      <c r="K978">
        <v>33.794519999999999</v>
      </c>
    </row>
    <row r="979" spans="6:11">
      <c r="F979">
        <v>2483.9</v>
      </c>
      <c r="G979">
        <v>93.4</v>
      </c>
      <c r="J979">
        <v>2483.904</v>
      </c>
      <c r="K979">
        <v>33.823970000000003</v>
      </c>
    </row>
    <row r="980" spans="6:11">
      <c r="F980">
        <v>2485.83</v>
      </c>
      <c r="G980">
        <v>93.4</v>
      </c>
      <c r="J980">
        <v>2485.8330000000001</v>
      </c>
      <c r="K980">
        <v>33.852499999999999</v>
      </c>
    </row>
    <row r="981" spans="6:11">
      <c r="F981">
        <v>2487.7600000000002</v>
      </c>
      <c r="G981">
        <v>93.4</v>
      </c>
      <c r="J981">
        <v>2487.761</v>
      </c>
      <c r="K981">
        <v>33.836669999999998</v>
      </c>
    </row>
    <row r="982" spans="6:11">
      <c r="F982">
        <v>2489.69</v>
      </c>
      <c r="G982">
        <v>93.3</v>
      </c>
      <c r="J982">
        <v>2489.69</v>
      </c>
      <c r="K982">
        <v>33.828409999999998</v>
      </c>
    </row>
    <row r="983" spans="6:11">
      <c r="F983">
        <v>2491.62</v>
      </c>
      <c r="G983">
        <v>93.4</v>
      </c>
      <c r="J983">
        <v>2491.6179999999999</v>
      </c>
      <c r="K983">
        <v>33.831060000000001</v>
      </c>
    </row>
    <row r="984" spans="6:11">
      <c r="F984">
        <v>2493.5500000000002</v>
      </c>
      <c r="G984">
        <v>93.4</v>
      </c>
      <c r="J984">
        <v>2493.547</v>
      </c>
      <c r="K984">
        <v>33.843229999999998</v>
      </c>
    </row>
    <row r="985" spans="6:11">
      <c r="F985">
        <v>2495.48</v>
      </c>
      <c r="G985">
        <v>93.4</v>
      </c>
      <c r="J985">
        <v>2495.4749999999999</v>
      </c>
      <c r="K985">
        <v>33.847580000000001</v>
      </c>
    </row>
    <row r="986" spans="6:11">
      <c r="F986">
        <v>2497.4</v>
      </c>
      <c r="G986">
        <v>93.4</v>
      </c>
      <c r="J986">
        <v>2497.404</v>
      </c>
      <c r="K986">
        <v>33.821359999999999</v>
      </c>
    </row>
    <row r="987" spans="6:11">
      <c r="F987">
        <v>2499.33</v>
      </c>
      <c r="G987">
        <v>93.3</v>
      </c>
      <c r="J987">
        <v>2499.3319999999999</v>
      </c>
      <c r="K987">
        <v>33.82105</v>
      </c>
    </row>
    <row r="988" spans="6:11">
      <c r="F988">
        <v>2501.2600000000002</v>
      </c>
      <c r="G988">
        <v>93.3</v>
      </c>
      <c r="J988">
        <v>2501.261</v>
      </c>
      <c r="K988">
        <v>33.833620000000003</v>
      </c>
    </row>
    <row r="989" spans="6:11">
      <c r="F989">
        <v>2503.19</v>
      </c>
      <c r="G989">
        <v>93.3</v>
      </c>
      <c r="J989">
        <v>2503.1889999999999</v>
      </c>
      <c r="K989">
        <v>33.821510000000004</v>
      </c>
    </row>
    <row r="990" spans="6:11">
      <c r="F990">
        <v>2505.12</v>
      </c>
      <c r="G990">
        <v>93.3</v>
      </c>
      <c r="J990">
        <v>2505.1179999999999</v>
      </c>
      <c r="K990">
        <v>33.810580000000002</v>
      </c>
    </row>
    <row r="991" spans="6:11">
      <c r="F991">
        <v>2507.0500000000002</v>
      </c>
      <c r="G991">
        <v>93.3</v>
      </c>
      <c r="J991">
        <v>2507.0459999999998</v>
      </c>
      <c r="K991">
        <v>33.821660000000001</v>
      </c>
    </row>
    <row r="992" spans="6:11">
      <c r="F992">
        <v>2508.98</v>
      </c>
      <c r="G992">
        <v>93.2</v>
      </c>
      <c r="J992">
        <v>2508.9749999999999</v>
      </c>
      <c r="K992">
        <v>33.819009999999999</v>
      </c>
    </row>
    <row r="993" spans="6:11">
      <c r="F993">
        <v>2510.9</v>
      </c>
      <c r="G993">
        <v>93.2</v>
      </c>
      <c r="J993">
        <v>2510.9029999999998</v>
      </c>
      <c r="K993">
        <v>33.812899999999999</v>
      </c>
    </row>
    <row r="994" spans="6:11">
      <c r="F994">
        <v>2512.83</v>
      </c>
      <c r="G994">
        <v>93.2</v>
      </c>
      <c r="J994">
        <v>2512.8319999999999</v>
      </c>
      <c r="K994">
        <v>33.820920000000001</v>
      </c>
    </row>
    <row r="995" spans="6:11">
      <c r="F995">
        <v>2514.7600000000002</v>
      </c>
      <c r="G995">
        <v>93.3</v>
      </c>
      <c r="J995">
        <v>2514.7600000000002</v>
      </c>
      <c r="K995">
        <v>33.828560000000003</v>
      </c>
    </row>
    <row r="996" spans="6:11">
      <c r="F996">
        <v>2516.69</v>
      </c>
      <c r="G996">
        <v>93.2</v>
      </c>
      <c r="J996">
        <v>2516.6889999999999</v>
      </c>
      <c r="K996">
        <v>33.833869999999997</v>
      </c>
    </row>
    <row r="997" spans="6:11">
      <c r="F997">
        <v>2518.62</v>
      </c>
      <c r="G997">
        <v>93.2</v>
      </c>
      <c r="J997">
        <v>2518.6170000000002</v>
      </c>
      <c r="K997">
        <v>33.828569999999999</v>
      </c>
    </row>
    <row r="998" spans="6:11">
      <c r="F998">
        <v>2520.5500000000002</v>
      </c>
      <c r="G998">
        <v>93.2</v>
      </c>
      <c r="J998">
        <v>2520.5459999999998</v>
      </c>
      <c r="K998">
        <v>33.833410000000001</v>
      </c>
    </row>
    <row r="999" spans="6:11">
      <c r="F999">
        <v>2522.4699999999998</v>
      </c>
      <c r="G999">
        <v>93.2</v>
      </c>
      <c r="J999">
        <v>2522.4740000000002</v>
      </c>
      <c r="K999">
        <v>33.829129999999999</v>
      </c>
    </row>
    <row r="1000" spans="6:11">
      <c r="F1000">
        <v>2524.4</v>
      </c>
      <c r="G1000">
        <v>93.2</v>
      </c>
      <c r="J1000">
        <v>2524.4029999999998</v>
      </c>
      <c r="K1000">
        <v>33.810339999999997</v>
      </c>
    </row>
    <row r="1001" spans="6:11">
      <c r="F1001">
        <v>2526.33</v>
      </c>
      <c r="G1001">
        <v>93.2</v>
      </c>
      <c r="J1001">
        <v>2526.3310000000001</v>
      </c>
      <c r="K1001">
        <v>33.813969999999998</v>
      </c>
    </row>
    <row r="1002" spans="6:11">
      <c r="F1002">
        <v>2528.2600000000002</v>
      </c>
      <c r="G1002">
        <v>93.2</v>
      </c>
      <c r="J1002">
        <v>2528.2600000000002</v>
      </c>
      <c r="K1002">
        <v>33.833399999999997</v>
      </c>
    </row>
    <row r="1003" spans="6:11">
      <c r="F1003">
        <v>2530.19</v>
      </c>
      <c r="G1003">
        <v>93.2</v>
      </c>
      <c r="J1003">
        <v>2530.1880000000001</v>
      </c>
      <c r="K1003">
        <v>33.85275</v>
      </c>
    </row>
    <row r="1004" spans="6:11">
      <c r="F1004">
        <v>2532.12</v>
      </c>
      <c r="G1004">
        <v>93.1</v>
      </c>
      <c r="J1004">
        <v>2532.1170000000002</v>
      </c>
      <c r="K1004">
        <v>33.836320000000001</v>
      </c>
    </row>
    <row r="1005" spans="6:11">
      <c r="F1005">
        <v>2534.0500000000002</v>
      </c>
      <c r="G1005">
        <v>93.1</v>
      </c>
      <c r="J1005">
        <v>2534.0450000000001</v>
      </c>
      <c r="K1005">
        <v>33.830579999999998</v>
      </c>
    </row>
    <row r="1006" spans="6:11">
      <c r="F1006">
        <v>2535.9699999999998</v>
      </c>
      <c r="G1006">
        <v>93.2</v>
      </c>
      <c r="J1006">
        <v>2535.9740000000002</v>
      </c>
      <c r="K1006">
        <v>33.835450000000002</v>
      </c>
    </row>
    <row r="1007" spans="6:11">
      <c r="F1007">
        <v>2537.9</v>
      </c>
      <c r="G1007">
        <v>93.2</v>
      </c>
      <c r="J1007">
        <v>2537.902</v>
      </c>
      <c r="K1007">
        <v>33.8386</v>
      </c>
    </row>
    <row r="1008" spans="6:11">
      <c r="F1008">
        <v>2539.83</v>
      </c>
      <c r="G1008">
        <v>93.2</v>
      </c>
      <c r="J1008">
        <v>2539.8310000000001</v>
      </c>
      <c r="K1008">
        <v>33.837449999999997</v>
      </c>
    </row>
    <row r="1009" spans="6:11">
      <c r="F1009">
        <v>2541.7600000000002</v>
      </c>
      <c r="G1009">
        <v>93.2</v>
      </c>
      <c r="J1009">
        <v>2541.759</v>
      </c>
      <c r="K1009">
        <v>33.823920000000001</v>
      </c>
    </row>
    <row r="1010" spans="6:11">
      <c r="F1010">
        <v>2543.69</v>
      </c>
      <c r="G1010">
        <v>93.2</v>
      </c>
      <c r="J1010">
        <v>2543.6880000000001</v>
      </c>
      <c r="K1010">
        <v>33.806550000000001</v>
      </c>
    </row>
    <row r="1011" spans="6:11">
      <c r="F1011">
        <v>2545.62</v>
      </c>
      <c r="G1011">
        <v>93.2</v>
      </c>
      <c r="J1011">
        <v>2545.616</v>
      </c>
      <c r="K1011">
        <v>33.824599999999997</v>
      </c>
    </row>
    <row r="1012" spans="6:11">
      <c r="F1012">
        <v>2547.5500000000002</v>
      </c>
      <c r="G1012">
        <v>93.1</v>
      </c>
      <c r="J1012">
        <v>2547.5450000000001</v>
      </c>
      <c r="K1012">
        <v>33.847270000000002</v>
      </c>
    </row>
    <row r="1013" spans="6:11">
      <c r="F1013">
        <v>2549.4699999999998</v>
      </c>
      <c r="G1013">
        <v>93.1</v>
      </c>
      <c r="J1013">
        <v>2549.473</v>
      </c>
      <c r="K1013">
        <v>33.817610000000002</v>
      </c>
    </row>
    <row r="1014" spans="6:11">
      <c r="F1014">
        <v>2551.4</v>
      </c>
      <c r="G1014">
        <v>93.1</v>
      </c>
      <c r="J1014">
        <v>2551.402</v>
      </c>
      <c r="K1014">
        <v>33.806809999999999</v>
      </c>
    </row>
    <row r="1015" spans="6:11">
      <c r="F1015">
        <v>2553.33</v>
      </c>
      <c r="G1015">
        <v>93.1</v>
      </c>
      <c r="J1015">
        <v>2553.33</v>
      </c>
      <c r="K1015">
        <v>33.816139999999997</v>
      </c>
    </row>
    <row r="1016" spans="6:11">
      <c r="F1016">
        <v>2555.2600000000002</v>
      </c>
      <c r="G1016">
        <v>93.1</v>
      </c>
      <c r="J1016">
        <v>2555.259</v>
      </c>
      <c r="K1016">
        <v>33.809710000000003</v>
      </c>
    </row>
    <row r="1017" spans="6:11">
      <c r="F1017">
        <v>2557.19</v>
      </c>
      <c r="G1017">
        <v>93.1</v>
      </c>
      <c r="J1017">
        <v>2557.1869999999999</v>
      </c>
      <c r="K1017">
        <v>33.815019999999997</v>
      </c>
    </row>
    <row r="1018" spans="6:11">
      <c r="F1018">
        <v>2559.12</v>
      </c>
      <c r="G1018">
        <v>93.1</v>
      </c>
      <c r="J1018">
        <v>2559.116</v>
      </c>
      <c r="K1018">
        <v>33.820079999999997</v>
      </c>
    </row>
    <row r="1019" spans="6:11">
      <c r="F1019">
        <v>2561.04</v>
      </c>
      <c r="G1019">
        <v>93.1</v>
      </c>
      <c r="J1019">
        <v>2561.0439999999999</v>
      </c>
      <c r="K1019">
        <v>33.801699999999997</v>
      </c>
    </row>
    <row r="1020" spans="6:11">
      <c r="F1020">
        <v>2562.9699999999998</v>
      </c>
      <c r="G1020">
        <v>93.1</v>
      </c>
      <c r="J1020">
        <v>2562.973</v>
      </c>
      <c r="K1020">
        <v>33.794600000000003</v>
      </c>
    </row>
    <row r="1021" spans="6:11">
      <c r="F1021">
        <v>2564.9</v>
      </c>
      <c r="G1021">
        <v>93</v>
      </c>
      <c r="J1021">
        <v>2564.9009999999998</v>
      </c>
      <c r="K1021">
        <v>33.80104</v>
      </c>
    </row>
    <row r="1022" spans="6:11">
      <c r="F1022">
        <v>2566.83</v>
      </c>
      <c r="G1022">
        <v>93</v>
      </c>
      <c r="J1022">
        <v>2566.83</v>
      </c>
      <c r="K1022">
        <v>33.792110000000001</v>
      </c>
    </row>
    <row r="1023" spans="6:11">
      <c r="F1023">
        <v>2568.7600000000002</v>
      </c>
      <c r="G1023">
        <v>93.1</v>
      </c>
      <c r="J1023">
        <v>2568.7579999999998</v>
      </c>
      <c r="K1023">
        <v>33.783270000000002</v>
      </c>
    </row>
    <row r="1024" spans="6:11">
      <c r="F1024">
        <v>2570.69</v>
      </c>
      <c r="G1024">
        <v>93.1</v>
      </c>
      <c r="J1024">
        <v>2570.6869999999999</v>
      </c>
      <c r="K1024">
        <v>33.790199999999999</v>
      </c>
    </row>
    <row r="1025" spans="6:11">
      <c r="F1025">
        <v>2572.62</v>
      </c>
      <c r="G1025">
        <v>93.1</v>
      </c>
      <c r="J1025">
        <v>2572.6149999999998</v>
      </c>
      <c r="K1025">
        <v>33.809330000000003</v>
      </c>
    </row>
    <row r="1026" spans="6:11">
      <c r="F1026">
        <v>2574.54</v>
      </c>
      <c r="G1026">
        <v>93.1</v>
      </c>
      <c r="J1026">
        <v>2574.5439999999999</v>
      </c>
      <c r="K1026">
        <v>33.807499999999997</v>
      </c>
    </row>
    <row r="1027" spans="6:11">
      <c r="F1027">
        <v>2576.4699999999998</v>
      </c>
      <c r="G1027">
        <v>93.1</v>
      </c>
      <c r="J1027">
        <v>2576.4720000000002</v>
      </c>
      <c r="K1027">
        <v>33.796340000000001</v>
      </c>
    </row>
    <row r="1028" spans="6:11">
      <c r="F1028">
        <v>2578.4</v>
      </c>
      <c r="G1028">
        <v>93</v>
      </c>
      <c r="J1028">
        <v>2578.4009999999998</v>
      </c>
      <c r="K1028">
        <v>33.78098</v>
      </c>
    </row>
    <row r="1029" spans="6:11">
      <c r="F1029">
        <v>2580.33</v>
      </c>
      <c r="G1029">
        <v>93</v>
      </c>
      <c r="J1029">
        <v>2580.3290000000002</v>
      </c>
      <c r="K1029">
        <v>33.783279999999998</v>
      </c>
    </row>
    <row r="1030" spans="6:11">
      <c r="F1030">
        <v>2582.2600000000002</v>
      </c>
      <c r="G1030">
        <v>93</v>
      </c>
      <c r="J1030">
        <v>2582.2579999999998</v>
      </c>
      <c r="K1030">
        <v>33.796399999999998</v>
      </c>
    </row>
    <row r="1031" spans="6:11">
      <c r="F1031">
        <v>2584.19</v>
      </c>
      <c r="G1031">
        <v>93</v>
      </c>
      <c r="J1031">
        <v>2584.1860000000001</v>
      </c>
      <c r="K1031">
        <v>33.782649999999997</v>
      </c>
    </row>
    <row r="1032" spans="6:11">
      <c r="F1032">
        <v>2586.12</v>
      </c>
      <c r="G1032">
        <v>92.9</v>
      </c>
      <c r="J1032">
        <v>2586.1149999999998</v>
      </c>
      <c r="K1032">
        <v>33.753309999999999</v>
      </c>
    </row>
    <row r="1033" spans="6:11">
      <c r="F1033">
        <v>2588.04</v>
      </c>
      <c r="G1033">
        <v>92.9</v>
      </c>
      <c r="J1033">
        <v>2588.0430000000001</v>
      </c>
      <c r="K1033">
        <v>33.761150000000001</v>
      </c>
    </row>
    <row r="1034" spans="6:11">
      <c r="F1034">
        <v>2589.9699999999998</v>
      </c>
      <c r="G1034">
        <v>92.9</v>
      </c>
      <c r="J1034">
        <v>2589.9720000000002</v>
      </c>
      <c r="K1034">
        <v>33.773910000000001</v>
      </c>
    </row>
    <row r="1035" spans="6:11">
      <c r="F1035">
        <v>2591.9</v>
      </c>
      <c r="G1035">
        <v>92.9</v>
      </c>
      <c r="J1035">
        <v>2591.9</v>
      </c>
      <c r="K1035">
        <v>33.754069999999999</v>
      </c>
    </row>
    <row r="1036" spans="6:11">
      <c r="F1036">
        <v>2593.83</v>
      </c>
      <c r="G1036">
        <v>92.9</v>
      </c>
      <c r="J1036">
        <v>2593.8290000000002</v>
      </c>
      <c r="K1036">
        <v>33.739789999999999</v>
      </c>
    </row>
    <row r="1037" spans="6:11">
      <c r="F1037">
        <v>2595.7600000000002</v>
      </c>
      <c r="G1037">
        <v>92.9</v>
      </c>
      <c r="J1037">
        <v>2595.7570000000001</v>
      </c>
      <c r="K1037">
        <v>33.743519999999997</v>
      </c>
    </row>
    <row r="1038" spans="6:11">
      <c r="F1038">
        <v>2597.69</v>
      </c>
      <c r="G1038">
        <v>92.9</v>
      </c>
      <c r="J1038">
        <v>2597.6860000000001</v>
      </c>
      <c r="K1038">
        <v>33.744210000000002</v>
      </c>
    </row>
    <row r="1039" spans="6:11">
      <c r="F1039">
        <v>2599.61</v>
      </c>
      <c r="G1039">
        <v>92.9</v>
      </c>
      <c r="J1039">
        <v>2599.614</v>
      </c>
      <c r="K1039">
        <v>33.729529999999997</v>
      </c>
    </row>
    <row r="1040" spans="6:11">
      <c r="F1040">
        <v>2601.54</v>
      </c>
      <c r="G1040">
        <v>92.9</v>
      </c>
      <c r="J1040">
        <v>2601.5430000000001</v>
      </c>
      <c r="K1040">
        <v>33.708010000000002</v>
      </c>
    </row>
    <row r="1041" spans="6:11">
      <c r="F1041">
        <v>2603.4699999999998</v>
      </c>
      <c r="G1041">
        <v>93</v>
      </c>
      <c r="J1041">
        <v>2603.471</v>
      </c>
      <c r="K1041">
        <v>33.713250000000002</v>
      </c>
    </row>
    <row r="1042" spans="6:11">
      <c r="F1042">
        <v>2605.4</v>
      </c>
      <c r="G1042">
        <v>93</v>
      </c>
      <c r="J1042">
        <v>2605.4</v>
      </c>
      <c r="K1042">
        <v>33.712110000000003</v>
      </c>
    </row>
    <row r="1043" spans="6:11">
      <c r="F1043">
        <v>2607.33</v>
      </c>
      <c r="G1043">
        <v>92.9</v>
      </c>
      <c r="J1043">
        <v>2607.328</v>
      </c>
      <c r="K1043">
        <v>33.698599999999999</v>
      </c>
    </row>
    <row r="1044" spans="6:11">
      <c r="F1044">
        <v>2609.2600000000002</v>
      </c>
      <c r="G1044">
        <v>93</v>
      </c>
      <c r="J1044">
        <v>2609.2570000000001</v>
      </c>
      <c r="K1044">
        <v>33.703890000000001</v>
      </c>
    </row>
    <row r="1045" spans="6:11">
      <c r="F1045">
        <v>2611.19</v>
      </c>
      <c r="G1045">
        <v>93</v>
      </c>
      <c r="J1045">
        <v>2611.1849999999999</v>
      </c>
      <c r="K1045">
        <v>33.702590000000001</v>
      </c>
    </row>
    <row r="1046" spans="6:11">
      <c r="F1046">
        <v>2613.11</v>
      </c>
      <c r="G1046">
        <v>93</v>
      </c>
      <c r="J1046">
        <v>2613.114</v>
      </c>
      <c r="K1046">
        <v>33.686059999999998</v>
      </c>
    </row>
    <row r="1047" spans="6:11">
      <c r="F1047">
        <v>2615.04</v>
      </c>
      <c r="G1047">
        <v>93</v>
      </c>
      <c r="J1047">
        <v>2615.0419999999999</v>
      </c>
      <c r="K1047">
        <v>33.682160000000003</v>
      </c>
    </row>
    <row r="1048" spans="6:11">
      <c r="F1048">
        <v>2616.9699999999998</v>
      </c>
      <c r="G1048">
        <v>93</v>
      </c>
      <c r="J1048">
        <v>2616.971</v>
      </c>
      <c r="K1048">
        <v>33.668129999999998</v>
      </c>
    </row>
    <row r="1049" spans="6:11">
      <c r="F1049">
        <v>2618.9</v>
      </c>
      <c r="G1049">
        <v>93</v>
      </c>
      <c r="J1049">
        <v>2618.8989999999999</v>
      </c>
      <c r="K1049">
        <v>33.656750000000002</v>
      </c>
    </row>
    <row r="1050" spans="6:11">
      <c r="F1050">
        <v>2620.83</v>
      </c>
      <c r="G1050">
        <v>93</v>
      </c>
      <c r="J1050">
        <v>2620.828</v>
      </c>
      <c r="K1050">
        <v>33.654820000000001</v>
      </c>
    </row>
    <row r="1051" spans="6:11">
      <c r="F1051">
        <v>2622.76</v>
      </c>
      <c r="G1051">
        <v>92.9</v>
      </c>
      <c r="J1051">
        <v>2622.7559999999999</v>
      </c>
      <c r="K1051">
        <v>33.650979999999997</v>
      </c>
    </row>
    <row r="1052" spans="6:11">
      <c r="F1052">
        <v>2624.69</v>
      </c>
      <c r="G1052">
        <v>92.9</v>
      </c>
      <c r="J1052">
        <v>2624.6849999999999</v>
      </c>
      <c r="K1052">
        <v>33.644069999999999</v>
      </c>
    </row>
    <row r="1053" spans="6:11">
      <c r="F1053">
        <v>2626.61</v>
      </c>
      <c r="G1053">
        <v>92.9</v>
      </c>
      <c r="J1053">
        <v>2626.6129999999998</v>
      </c>
      <c r="K1053">
        <v>33.631149999999998</v>
      </c>
    </row>
    <row r="1054" spans="6:11">
      <c r="F1054">
        <v>2628.54</v>
      </c>
      <c r="G1054">
        <v>92.9</v>
      </c>
      <c r="J1054">
        <v>2628.5419999999999</v>
      </c>
      <c r="K1054">
        <v>33.629550000000002</v>
      </c>
    </row>
    <row r="1055" spans="6:11">
      <c r="F1055">
        <v>2630.47</v>
      </c>
      <c r="G1055">
        <v>92.9</v>
      </c>
      <c r="J1055">
        <v>2630.47</v>
      </c>
      <c r="K1055">
        <v>33.635280000000002</v>
      </c>
    </row>
    <row r="1056" spans="6:11">
      <c r="F1056">
        <v>2632.4</v>
      </c>
      <c r="G1056">
        <v>92.9</v>
      </c>
      <c r="J1056">
        <v>2632.3989999999999</v>
      </c>
      <c r="K1056">
        <v>33.630020000000002</v>
      </c>
    </row>
    <row r="1057" spans="6:11">
      <c r="F1057">
        <v>2634.33</v>
      </c>
      <c r="G1057">
        <v>92.8</v>
      </c>
      <c r="J1057">
        <v>2634.3270000000002</v>
      </c>
      <c r="K1057">
        <v>33.623869999999997</v>
      </c>
    </row>
    <row r="1058" spans="6:11">
      <c r="F1058">
        <v>2636.26</v>
      </c>
      <c r="G1058">
        <v>92.8</v>
      </c>
      <c r="J1058">
        <v>2636.2559999999999</v>
      </c>
      <c r="K1058">
        <v>33.614759999999997</v>
      </c>
    </row>
    <row r="1059" spans="6:11">
      <c r="F1059">
        <v>2638.18</v>
      </c>
      <c r="G1059">
        <v>92.8</v>
      </c>
      <c r="J1059">
        <v>2638.1840000000002</v>
      </c>
      <c r="K1059">
        <v>33.608849999999997</v>
      </c>
    </row>
    <row r="1060" spans="6:11">
      <c r="F1060">
        <v>2640.11</v>
      </c>
      <c r="G1060">
        <v>92.8</v>
      </c>
      <c r="J1060">
        <v>2640.1129999999998</v>
      </c>
      <c r="K1060">
        <v>33.604480000000002</v>
      </c>
    </row>
    <row r="1061" spans="6:11">
      <c r="F1061">
        <v>2642.04</v>
      </c>
      <c r="G1061">
        <v>92.8</v>
      </c>
      <c r="J1061">
        <v>2642.0410000000002</v>
      </c>
      <c r="K1061">
        <v>33.595149999999997</v>
      </c>
    </row>
    <row r="1062" spans="6:11">
      <c r="F1062">
        <v>2643.97</v>
      </c>
      <c r="G1062">
        <v>92.8</v>
      </c>
      <c r="J1062">
        <v>2643.9690000000001</v>
      </c>
      <c r="K1062">
        <v>33.592140000000001</v>
      </c>
    </row>
    <row r="1063" spans="6:11">
      <c r="F1063">
        <v>2645.9</v>
      </c>
      <c r="G1063">
        <v>92.8</v>
      </c>
      <c r="J1063">
        <v>2645.8980000000001</v>
      </c>
      <c r="K1063">
        <v>33.588340000000002</v>
      </c>
    </row>
    <row r="1064" spans="6:11">
      <c r="F1064">
        <v>2647.83</v>
      </c>
      <c r="G1064">
        <v>92.8</v>
      </c>
      <c r="J1064">
        <v>2647.8270000000002</v>
      </c>
      <c r="K1064">
        <v>33.567999999999998</v>
      </c>
    </row>
    <row r="1065" spans="6:11">
      <c r="F1065">
        <v>2649.76</v>
      </c>
      <c r="G1065">
        <v>92.8</v>
      </c>
      <c r="J1065">
        <v>2649.7550000000001</v>
      </c>
      <c r="K1065">
        <v>33.557270000000003</v>
      </c>
    </row>
    <row r="1066" spans="6:11">
      <c r="F1066">
        <v>2651.68</v>
      </c>
      <c r="G1066">
        <v>92.8</v>
      </c>
      <c r="J1066">
        <v>2651.6840000000002</v>
      </c>
      <c r="K1066">
        <v>33.568469999999998</v>
      </c>
    </row>
    <row r="1067" spans="6:11">
      <c r="F1067">
        <v>2653.61</v>
      </c>
      <c r="G1067">
        <v>92.8</v>
      </c>
      <c r="J1067">
        <v>2653.6120000000001</v>
      </c>
      <c r="K1067">
        <v>33.57385</v>
      </c>
    </row>
    <row r="1068" spans="6:11">
      <c r="F1068">
        <v>2655.54</v>
      </c>
      <c r="G1068">
        <v>92.8</v>
      </c>
      <c r="J1068">
        <v>2655.5410000000002</v>
      </c>
      <c r="K1068">
        <v>33.569569999999999</v>
      </c>
    </row>
    <row r="1069" spans="6:11">
      <c r="F1069">
        <v>2657.47</v>
      </c>
      <c r="G1069">
        <v>92.9</v>
      </c>
      <c r="J1069">
        <v>2657.4690000000001</v>
      </c>
      <c r="K1069">
        <v>33.563749999999999</v>
      </c>
    </row>
    <row r="1070" spans="6:11">
      <c r="F1070">
        <v>2659.4</v>
      </c>
      <c r="G1070">
        <v>92.8</v>
      </c>
      <c r="J1070">
        <v>2659.3969999999999</v>
      </c>
      <c r="K1070">
        <v>33.555039999999998</v>
      </c>
    </row>
    <row r="1071" spans="6:11">
      <c r="F1071">
        <v>2661.33</v>
      </c>
      <c r="G1071">
        <v>92.9</v>
      </c>
      <c r="J1071">
        <v>2661.326</v>
      </c>
      <c r="K1071">
        <v>33.549579999999999</v>
      </c>
    </row>
    <row r="1072" spans="6:11">
      <c r="F1072">
        <v>2663.26</v>
      </c>
      <c r="G1072">
        <v>92.9</v>
      </c>
      <c r="J1072">
        <v>2663.2550000000001</v>
      </c>
      <c r="K1072">
        <v>33.551209999999998</v>
      </c>
    </row>
    <row r="1073" spans="6:11">
      <c r="F1073">
        <v>2665.18</v>
      </c>
      <c r="G1073">
        <v>92.9</v>
      </c>
      <c r="J1073">
        <v>2665.183</v>
      </c>
      <c r="K1073">
        <v>33.554960000000001</v>
      </c>
    </row>
    <row r="1074" spans="6:11">
      <c r="F1074">
        <v>2667.11</v>
      </c>
      <c r="G1074">
        <v>92.8</v>
      </c>
      <c r="J1074">
        <v>2667.1120000000001</v>
      </c>
      <c r="K1074">
        <v>33.547339999999998</v>
      </c>
    </row>
    <row r="1075" spans="6:11">
      <c r="F1075">
        <v>2669.04</v>
      </c>
      <c r="G1075">
        <v>92.8</v>
      </c>
      <c r="J1075">
        <v>2669.04</v>
      </c>
      <c r="K1075">
        <v>33.538960000000003</v>
      </c>
    </row>
    <row r="1076" spans="6:11">
      <c r="F1076">
        <v>2670.97</v>
      </c>
      <c r="G1076">
        <v>92.8</v>
      </c>
      <c r="J1076">
        <v>2670.9690000000001</v>
      </c>
      <c r="K1076">
        <v>33.537669999999999</v>
      </c>
    </row>
    <row r="1077" spans="6:11">
      <c r="F1077">
        <v>2672.9</v>
      </c>
      <c r="G1077">
        <v>92.8</v>
      </c>
      <c r="J1077">
        <v>2672.8969999999999</v>
      </c>
      <c r="K1077">
        <v>33.54636</v>
      </c>
    </row>
    <row r="1078" spans="6:11">
      <c r="F1078">
        <v>2674.83</v>
      </c>
      <c r="G1078">
        <v>92.8</v>
      </c>
      <c r="J1078">
        <v>2674.8249999999998</v>
      </c>
      <c r="K1078">
        <v>33.562359999999998</v>
      </c>
    </row>
    <row r="1079" spans="6:11">
      <c r="F1079">
        <v>2676.75</v>
      </c>
      <c r="G1079">
        <v>92.8</v>
      </c>
      <c r="J1079">
        <v>2676.7539999999999</v>
      </c>
      <c r="K1079">
        <v>33.5747</v>
      </c>
    </row>
    <row r="1080" spans="6:11">
      <c r="F1080">
        <v>2678.68</v>
      </c>
      <c r="G1080">
        <v>92.8</v>
      </c>
      <c r="J1080">
        <v>2678.683</v>
      </c>
      <c r="K1080">
        <v>33.5732</v>
      </c>
    </row>
    <row r="1081" spans="6:11">
      <c r="F1081">
        <v>2680.61</v>
      </c>
      <c r="G1081">
        <v>92.7</v>
      </c>
      <c r="J1081">
        <v>2680.6109999999999</v>
      </c>
      <c r="K1081">
        <v>33.564779999999999</v>
      </c>
    </row>
    <row r="1082" spans="6:11">
      <c r="F1082">
        <v>2682.54</v>
      </c>
      <c r="G1082">
        <v>92.8</v>
      </c>
      <c r="J1082">
        <v>2682.54</v>
      </c>
      <c r="K1082">
        <v>33.563929999999999</v>
      </c>
    </row>
    <row r="1083" spans="6:11">
      <c r="F1083">
        <v>2684.47</v>
      </c>
      <c r="G1083">
        <v>92.8</v>
      </c>
      <c r="J1083">
        <v>2684.4679999999998</v>
      </c>
      <c r="K1083">
        <v>33.570129999999999</v>
      </c>
    </row>
    <row r="1084" spans="6:11">
      <c r="F1084">
        <v>2686.4</v>
      </c>
      <c r="G1084">
        <v>92.8</v>
      </c>
      <c r="J1084">
        <v>2686.3960000000002</v>
      </c>
      <c r="K1084">
        <v>33.569409999999998</v>
      </c>
    </row>
    <row r="1085" spans="6:11">
      <c r="F1085">
        <v>2688.33</v>
      </c>
      <c r="G1085">
        <v>92.8</v>
      </c>
      <c r="J1085">
        <v>2688.3249999999998</v>
      </c>
      <c r="K1085">
        <v>33.56682</v>
      </c>
    </row>
    <row r="1086" spans="6:11">
      <c r="F1086">
        <v>2690.25</v>
      </c>
      <c r="G1086">
        <v>92.8</v>
      </c>
      <c r="J1086">
        <v>2690.2530000000002</v>
      </c>
      <c r="K1086">
        <v>33.574680000000001</v>
      </c>
    </row>
    <row r="1087" spans="6:11">
      <c r="F1087">
        <v>2692.18</v>
      </c>
      <c r="G1087">
        <v>92.8</v>
      </c>
      <c r="J1087">
        <v>2692.1819999999998</v>
      </c>
      <c r="K1087">
        <v>33.580089999999998</v>
      </c>
    </row>
    <row r="1088" spans="6:11">
      <c r="F1088">
        <v>2694.11</v>
      </c>
      <c r="G1088">
        <v>92.8</v>
      </c>
      <c r="J1088">
        <v>2694.1109999999999</v>
      </c>
      <c r="K1088">
        <v>33.578560000000003</v>
      </c>
    </row>
    <row r="1089" spans="6:11">
      <c r="F1089">
        <v>2696.04</v>
      </c>
      <c r="G1089">
        <v>92.8</v>
      </c>
      <c r="J1089">
        <v>2696.0390000000002</v>
      </c>
      <c r="K1089">
        <v>33.577939999999998</v>
      </c>
    </row>
    <row r="1090" spans="6:11">
      <c r="F1090">
        <v>2697.97</v>
      </c>
      <c r="G1090">
        <v>92.8</v>
      </c>
      <c r="J1090">
        <v>2697.9679999999998</v>
      </c>
      <c r="K1090">
        <v>33.586950000000002</v>
      </c>
    </row>
    <row r="1091" spans="6:11">
      <c r="F1091">
        <v>2699.9</v>
      </c>
      <c r="G1091">
        <v>92.8</v>
      </c>
      <c r="J1091">
        <v>2699.8960000000002</v>
      </c>
      <c r="K1091">
        <v>33.590760000000003</v>
      </c>
    </row>
    <row r="1092" spans="6:11">
      <c r="F1092">
        <v>2701.82</v>
      </c>
      <c r="G1092">
        <v>92.8</v>
      </c>
      <c r="J1092">
        <v>2701.8240000000001</v>
      </c>
      <c r="K1092">
        <v>33.586080000000003</v>
      </c>
    </row>
    <row r="1093" spans="6:11">
      <c r="F1093">
        <v>2703.75</v>
      </c>
      <c r="G1093">
        <v>92.8</v>
      </c>
      <c r="J1093">
        <v>2703.7530000000002</v>
      </c>
      <c r="K1093">
        <v>33.578020000000002</v>
      </c>
    </row>
    <row r="1094" spans="6:11">
      <c r="F1094">
        <v>2705.68</v>
      </c>
      <c r="G1094">
        <v>92.8</v>
      </c>
      <c r="J1094">
        <v>2705.681</v>
      </c>
      <c r="K1094">
        <v>33.574069999999999</v>
      </c>
    </row>
    <row r="1095" spans="6:11">
      <c r="F1095">
        <v>2707.61</v>
      </c>
      <c r="G1095">
        <v>92.7</v>
      </c>
      <c r="J1095">
        <v>2707.61</v>
      </c>
      <c r="K1095">
        <v>33.572360000000003</v>
      </c>
    </row>
    <row r="1096" spans="6:11">
      <c r="F1096">
        <v>2709.54</v>
      </c>
      <c r="G1096">
        <v>92.7</v>
      </c>
      <c r="J1096">
        <v>2709.5390000000002</v>
      </c>
      <c r="K1096">
        <v>33.562269999999998</v>
      </c>
    </row>
    <row r="1097" spans="6:11">
      <c r="F1097">
        <v>2711.47</v>
      </c>
      <c r="G1097">
        <v>92.7</v>
      </c>
      <c r="J1097">
        <v>2711.4670000000001</v>
      </c>
      <c r="K1097">
        <v>33.573599999999999</v>
      </c>
    </row>
    <row r="1098" spans="6:11">
      <c r="F1098">
        <v>2713.4</v>
      </c>
      <c r="G1098">
        <v>92.7</v>
      </c>
      <c r="J1098">
        <v>2713.3960000000002</v>
      </c>
      <c r="K1098">
        <v>33.582140000000003</v>
      </c>
    </row>
    <row r="1099" spans="6:11">
      <c r="F1099">
        <v>2715.32</v>
      </c>
      <c r="G1099">
        <v>92.6</v>
      </c>
      <c r="J1099">
        <v>2715.3240000000001</v>
      </c>
      <c r="K1099">
        <v>33.584180000000003</v>
      </c>
    </row>
    <row r="1100" spans="6:11">
      <c r="F1100">
        <v>2717.25</v>
      </c>
      <c r="G1100">
        <v>92.6</v>
      </c>
      <c r="J1100">
        <v>2717.252</v>
      </c>
      <c r="K1100">
        <v>33.590809999999998</v>
      </c>
    </row>
    <row r="1101" spans="6:11">
      <c r="F1101">
        <v>2719.18</v>
      </c>
      <c r="G1101">
        <v>92.5</v>
      </c>
      <c r="J1101">
        <v>2719.181</v>
      </c>
      <c r="K1101">
        <v>33.591360000000002</v>
      </c>
    </row>
    <row r="1102" spans="6:11">
      <c r="F1102">
        <v>2721.11</v>
      </c>
      <c r="G1102">
        <v>92.5</v>
      </c>
      <c r="J1102">
        <v>2721.1089999999999</v>
      </c>
      <c r="K1102">
        <v>33.58813</v>
      </c>
    </row>
    <row r="1103" spans="6:11">
      <c r="F1103">
        <v>2723.04</v>
      </c>
      <c r="G1103">
        <v>92.4</v>
      </c>
      <c r="J1103">
        <v>2723.038</v>
      </c>
      <c r="K1103">
        <v>33.577559999999998</v>
      </c>
    </row>
    <row r="1104" spans="6:11">
      <c r="F1104">
        <v>2724.97</v>
      </c>
      <c r="G1104">
        <v>92.4</v>
      </c>
      <c r="J1104">
        <v>2724.9670000000001</v>
      </c>
      <c r="K1104">
        <v>33.572899999999997</v>
      </c>
    </row>
    <row r="1105" spans="6:11">
      <c r="F1105">
        <v>2726.9</v>
      </c>
      <c r="G1105">
        <v>92.3</v>
      </c>
      <c r="J1105">
        <v>2726.895</v>
      </c>
      <c r="K1105">
        <v>33.579279999999997</v>
      </c>
    </row>
    <row r="1106" spans="6:11">
      <c r="F1106">
        <v>2728.82</v>
      </c>
      <c r="G1106">
        <v>92.3</v>
      </c>
      <c r="J1106">
        <v>2728.8229999999999</v>
      </c>
      <c r="K1106">
        <v>33.587769999999999</v>
      </c>
    </row>
    <row r="1107" spans="6:11">
      <c r="F1107">
        <v>2730.75</v>
      </c>
      <c r="G1107">
        <v>92.2</v>
      </c>
      <c r="J1107">
        <v>2730.752</v>
      </c>
      <c r="K1107">
        <v>33.590490000000003</v>
      </c>
    </row>
    <row r="1108" spans="6:11">
      <c r="F1108">
        <v>2732.68</v>
      </c>
      <c r="G1108">
        <v>92.1</v>
      </c>
      <c r="J1108">
        <v>2732.68</v>
      </c>
      <c r="K1108">
        <v>33.586089999999999</v>
      </c>
    </row>
    <row r="1109" spans="6:11">
      <c r="F1109">
        <v>2734.61</v>
      </c>
      <c r="G1109">
        <v>92.2</v>
      </c>
      <c r="J1109">
        <v>2734.6089999999999</v>
      </c>
      <c r="K1109">
        <v>33.580680000000001</v>
      </c>
    </row>
    <row r="1110" spans="6:11">
      <c r="F1110">
        <v>2736.54</v>
      </c>
      <c r="G1110">
        <v>92.2</v>
      </c>
      <c r="J1110">
        <v>2736.5369999999998</v>
      </c>
      <c r="K1110">
        <v>33.57893</v>
      </c>
    </row>
    <row r="1111" spans="6:11">
      <c r="F1111">
        <v>2738.47</v>
      </c>
      <c r="G1111">
        <v>92.2</v>
      </c>
      <c r="J1111">
        <v>2738.4659999999999</v>
      </c>
      <c r="K1111">
        <v>33.576619999999998</v>
      </c>
    </row>
    <row r="1112" spans="6:11">
      <c r="F1112">
        <v>2740.4</v>
      </c>
      <c r="G1112">
        <v>92.2</v>
      </c>
      <c r="J1112">
        <v>2740.395</v>
      </c>
      <c r="K1112">
        <v>33.577060000000003</v>
      </c>
    </row>
    <row r="1113" spans="6:11">
      <c r="F1113">
        <v>2742.32</v>
      </c>
      <c r="G1113">
        <v>92.3</v>
      </c>
      <c r="J1113">
        <v>2742.3229999999999</v>
      </c>
      <c r="K1113">
        <v>33.57452</v>
      </c>
    </row>
    <row r="1114" spans="6:11">
      <c r="F1114">
        <v>2744.25</v>
      </c>
      <c r="G1114">
        <v>92.3</v>
      </c>
      <c r="J1114">
        <v>2744.2510000000002</v>
      </c>
      <c r="K1114">
        <v>33.575870000000002</v>
      </c>
    </row>
    <row r="1115" spans="6:11">
      <c r="F1115">
        <v>2746.18</v>
      </c>
      <c r="G1115">
        <v>92.4</v>
      </c>
      <c r="J1115">
        <v>2746.18</v>
      </c>
      <c r="K1115">
        <v>33.581609999999998</v>
      </c>
    </row>
    <row r="1116" spans="6:11">
      <c r="F1116">
        <v>2748.11</v>
      </c>
      <c r="G1116">
        <v>92.4</v>
      </c>
      <c r="J1116">
        <v>2748.1080000000002</v>
      </c>
      <c r="K1116">
        <v>33.588749999999997</v>
      </c>
    </row>
    <row r="1117" spans="6:11">
      <c r="F1117">
        <v>2750.04</v>
      </c>
      <c r="G1117">
        <v>92.4</v>
      </c>
      <c r="J1117">
        <v>2750.0369999999998</v>
      </c>
      <c r="K1117">
        <v>33.597189999999998</v>
      </c>
    </row>
    <row r="1118" spans="6:11">
      <c r="F1118">
        <v>2751.97</v>
      </c>
      <c r="G1118">
        <v>92.4</v>
      </c>
      <c r="J1118">
        <v>2751.9650000000001</v>
      </c>
      <c r="K1118">
        <v>33.589619999999996</v>
      </c>
    </row>
    <row r="1119" spans="6:11">
      <c r="F1119">
        <v>2753.89</v>
      </c>
      <c r="G1119">
        <v>92.3</v>
      </c>
      <c r="J1119">
        <v>2753.8939999999998</v>
      </c>
      <c r="K1119">
        <v>33.579009999999997</v>
      </c>
    </row>
    <row r="1120" spans="6:11">
      <c r="F1120">
        <v>2755.82</v>
      </c>
      <c r="G1120">
        <v>92.3</v>
      </c>
      <c r="J1120">
        <v>2755.8229999999999</v>
      </c>
      <c r="K1120">
        <v>33.576279999999997</v>
      </c>
    </row>
    <row r="1121" spans="6:11">
      <c r="F1121">
        <v>2757.75</v>
      </c>
      <c r="G1121">
        <v>92.3</v>
      </c>
      <c r="J1121">
        <v>2757.7510000000002</v>
      </c>
      <c r="K1121">
        <v>33.579630000000002</v>
      </c>
    </row>
    <row r="1122" spans="6:11">
      <c r="F1122">
        <v>2759.68</v>
      </c>
      <c r="G1122">
        <v>92.3</v>
      </c>
      <c r="J1122">
        <v>2759.6790000000001</v>
      </c>
      <c r="K1122">
        <v>33.57929</v>
      </c>
    </row>
    <row r="1123" spans="6:11">
      <c r="F1123">
        <v>2761.61</v>
      </c>
      <c r="G1123">
        <v>92.3</v>
      </c>
      <c r="J1123">
        <v>2761.6080000000002</v>
      </c>
      <c r="K1123">
        <v>33.584569999999999</v>
      </c>
    </row>
    <row r="1124" spans="6:11">
      <c r="F1124">
        <v>2763.54</v>
      </c>
      <c r="G1124">
        <v>92.2</v>
      </c>
      <c r="J1124">
        <v>2763.5360000000001</v>
      </c>
      <c r="K1124">
        <v>33.594470000000001</v>
      </c>
    </row>
    <row r="1125" spans="6:11">
      <c r="F1125">
        <v>2765.47</v>
      </c>
      <c r="G1125">
        <v>92.2</v>
      </c>
      <c r="J1125">
        <v>2765.4650000000001</v>
      </c>
      <c r="K1125">
        <v>33.60134</v>
      </c>
    </row>
    <row r="1126" spans="6:11">
      <c r="F1126">
        <v>2767.39</v>
      </c>
      <c r="G1126">
        <v>92.1</v>
      </c>
      <c r="J1126">
        <v>2767.393</v>
      </c>
      <c r="K1126">
        <v>33.588889999999999</v>
      </c>
    </row>
    <row r="1127" spans="6:11">
      <c r="F1127">
        <v>2769.32</v>
      </c>
      <c r="G1127">
        <v>92.1</v>
      </c>
      <c r="J1127">
        <v>2769.3220000000001</v>
      </c>
      <c r="K1127">
        <v>33.575159999999997</v>
      </c>
    </row>
    <row r="1128" spans="6:11">
      <c r="F1128">
        <v>2771.25</v>
      </c>
      <c r="G1128">
        <v>92</v>
      </c>
      <c r="J1128">
        <v>2771.25</v>
      </c>
      <c r="K1128">
        <v>33.58276</v>
      </c>
    </row>
    <row r="1129" spans="6:11">
      <c r="F1129">
        <v>2773.18</v>
      </c>
      <c r="G1129">
        <v>92</v>
      </c>
      <c r="J1129">
        <v>2773.1790000000001</v>
      </c>
      <c r="K1129">
        <v>33.594749999999998</v>
      </c>
    </row>
    <row r="1130" spans="6:11">
      <c r="F1130">
        <v>2775.11</v>
      </c>
      <c r="G1130">
        <v>91.9</v>
      </c>
      <c r="J1130">
        <v>2775.107</v>
      </c>
      <c r="K1130">
        <v>33.581040000000002</v>
      </c>
    </row>
    <row r="1131" spans="6:11">
      <c r="F1131">
        <v>2777.04</v>
      </c>
      <c r="G1131">
        <v>91.9</v>
      </c>
      <c r="J1131">
        <v>2777.0360000000001</v>
      </c>
      <c r="K1131">
        <v>33.579120000000003</v>
      </c>
    </row>
    <row r="1132" spans="6:11">
      <c r="F1132">
        <v>2778.96</v>
      </c>
      <c r="G1132">
        <v>91.8</v>
      </c>
      <c r="J1132">
        <v>2778.9639999999999</v>
      </c>
      <c r="K1132">
        <v>33.577120000000001</v>
      </c>
    </row>
    <row r="1133" spans="6:11">
      <c r="F1133">
        <v>2780.89</v>
      </c>
      <c r="G1133">
        <v>91.7</v>
      </c>
      <c r="J1133">
        <v>2780.893</v>
      </c>
      <c r="K1133">
        <v>33.569830000000003</v>
      </c>
    </row>
    <row r="1134" spans="6:11">
      <c r="F1134">
        <v>2782.82</v>
      </c>
      <c r="G1134">
        <v>91.7</v>
      </c>
      <c r="J1134">
        <v>2782.8209999999999</v>
      </c>
      <c r="K1134">
        <v>33.586329999999997</v>
      </c>
    </row>
    <row r="1135" spans="6:11">
      <c r="F1135">
        <v>2784.75</v>
      </c>
      <c r="G1135">
        <v>91.6</v>
      </c>
      <c r="J1135">
        <v>2784.75</v>
      </c>
      <c r="K1135">
        <v>33.598050000000001</v>
      </c>
    </row>
    <row r="1136" spans="6:11">
      <c r="F1136">
        <v>2786.68</v>
      </c>
      <c r="G1136">
        <v>91.5</v>
      </c>
      <c r="J1136">
        <v>2786.6779999999999</v>
      </c>
      <c r="K1136">
        <v>33.588659999999997</v>
      </c>
    </row>
    <row r="1137" spans="6:11">
      <c r="F1137">
        <v>2788.61</v>
      </c>
      <c r="G1137">
        <v>91.5</v>
      </c>
      <c r="J1137">
        <v>2788.607</v>
      </c>
      <c r="K1137">
        <v>33.593139999999998</v>
      </c>
    </row>
    <row r="1138" spans="6:11">
      <c r="F1138">
        <v>2790.54</v>
      </c>
      <c r="G1138">
        <v>91.4</v>
      </c>
      <c r="J1138">
        <v>2790.5349999999999</v>
      </c>
      <c r="K1138">
        <v>33.590420000000002</v>
      </c>
    </row>
    <row r="1139" spans="6:11">
      <c r="F1139">
        <v>2792.46</v>
      </c>
      <c r="G1139">
        <v>91.4</v>
      </c>
      <c r="J1139">
        <v>2792.4639999999999</v>
      </c>
      <c r="K1139">
        <v>33.573309999999999</v>
      </c>
    </row>
    <row r="1140" spans="6:11">
      <c r="F1140">
        <v>2794.39</v>
      </c>
      <c r="G1140">
        <v>91.3</v>
      </c>
      <c r="J1140">
        <v>2794.3919999999998</v>
      </c>
      <c r="K1140">
        <v>33.56523</v>
      </c>
    </row>
    <row r="1141" spans="6:11">
      <c r="F1141">
        <v>2796.32</v>
      </c>
      <c r="G1141">
        <v>91.2</v>
      </c>
      <c r="J1141">
        <v>2796.3209999999999</v>
      </c>
      <c r="K1141">
        <v>33.566679999999998</v>
      </c>
    </row>
    <row r="1142" spans="6:11">
      <c r="F1142">
        <v>2798.25</v>
      </c>
      <c r="G1142">
        <v>91.2</v>
      </c>
      <c r="J1142">
        <v>2798.2489999999998</v>
      </c>
      <c r="K1142">
        <v>33.577689999999997</v>
      </c>
    </row>
    <row r="1143" spans="6:11">
      <c r="F1143">
        <v>2800.18</v>
      </c>
      <c r="G1143">
        <v>91.1</v>
      </c>
      <c r="J1143">
        <v>2800.1779999999999</v>
      </c>
      <c r="K1143">
        <v>33.583030000000001</v>
      </c>
    </row>
    <row r="1144" spans="6:11">
      <c r="F1144">
        <v>2802.11</v>
      </c>
      <c r="G1144">
        <v>91</v>
      </c>
      <c r="J1144">
        <v>2802.1060000000002</v>
      </c>
      <c r="K1144">
        <v>33.587200000000003</v>
      </c>
    </row>
    <row r="1145" spans="6:11">
      <c r="F1145">
        <v>2804.04</v>
      </c>
      <c r="G1145">
        <v>90.9</v>
      </c>
      <c r="J1145">
        <v>2804.0349999999999</v>
      </c>
      <c r="K1145">
        <v>33.583150000000003</v>
      </c>
    </row>
    <row r="1146" spans="6:11">
      <c r="F1146">
        <v>2805.96</v>
      </c>
      <c r="G1146">
        <v>90.7</v>
      </c>
      <c r="J1146">
        <v>2805.9630000000002</v>
      </c>
      <c r="K1146">
        <v>33.565489999999997</v>
      </c>
    </row>
    <row r="1147" spans="6:11">
      <c r="F1147">
        <v>2807.89</v>
      </c>
      <c r="G1147">
        <v>90.6</v>
      </c>
      <c r="J1147">
        <v>2807.8919999999998</v>
      </c>
      <c r="K1147">
        <v>33.560789999999997</v>
      </c>
    </row>
    <row r="1148" spans="6:11">
      <c r="F1148">
        <v>2809.82</v>
      </c>
      <c r="G1148">
        <v>90.5</v>
      </c>
      <c r="J1148">
        <v>2809.82</v>
      </c>
      <c r="K1148">
        <v>33.57076</v>
      </c>
    </row>
    <row r="1149" spans="6:11">
      <c r="F1149">
        <v>2811.75</v>
      </c>
      <c r="G1149">
        <v>90.3</v>
      </c>
      <c r="J1149">
        <v>2811.7489999999998</v>
      </c>
      <c r="K1149">
        <v>33.565570000000001</v>
      </c>
    </row>
    <row r="1150" spans="6:11">
      <c r="F1150">
        <v>2813.68</v>
      </c>
      <c r="G1150">
        <v>90.1</v>
      </c>
      <c r="J1150">
        <v>2813.6770000000001</v>
      </c>
      <c r="K1150">
        <v>33.554780000000001</v>
      </c>
    </row>
    <row r="1151" spans="6:11">
      <c r="F1151">
        <v>2815.61</v>
      </c>
      <c r="G1151">
        <v>90</v>
      </c>
      <c r="J1151">
        <v>2815.6060000000002</v>
      </c>
      <c r="K1151">
        <v>33.549669999999999</v>
      </c>
    </row>
    <row r="1152" spans="6:11">
      <c r="F1152">
        <v>2817.53</v>
      </c>
      <c r="G1152">
        <v>89.8</v>
      </c>
      <c r="J1152">
        <v>2817.5340000000001</v>
      </c>
      <c r="K1152">
        <v>33.546509999999998</v>
      </c>
    </row>
    <row r="1153" spans="6:11">
      <c r="F1153">
        <v>2819.46</v>
      </c>
      <c r="G1153">
        <v>89.6</v>
      </c>
      <c r="J1153">
        <v>2819.4630000000002</v>
      </c>
      <c r="K1153">
        <v>33.551459999999999</v>
      </c>
    </row>
    <row r="1154" spans="6:11">
      <c r="F1154">
        <v>2821.39</v>
      </c>
      <c r="G1154">
        <v>89.4</v>
      </c>
      <c r="J1154">
        <v>2821.3910000000001</v>
      </c>
      <c r="K1154">
        <v>33.555500000000002</v>
      </c>
    </row>
    <row r="1155" spans="6:11">
      <c r="F1155">
        <v>2823.32</v>
      </c>
      <c r="G1155">
        <v>89.2</v>
      </c>
      <c r="J1155">
        <v>2823.32</v>
      </c>
      <c r="K1155">
        <v>33.54862</v>
      </c>
    </row>
    <row r="1156" spans="6:11">
      <c r="F1156">
        <v>2825.25</v>
      </c>
      <c r="G1156">
        <v>89</v>
      </c>
      <c r="J1156">
        <v>2825.248</v>
      </c>
      <c r="K1156">
        <v>33.534500000000001</v>
      </c>
    </row>
    <row r="1157" spans="6:11">
      <c r="F1157">
        <v>2827.18</v>
      </c>
      <c r="G1157">
        <v>88.8</v>
      </c>
      <c r="J1157">
        <v>2827.1770000000001</v>
      </c>
      <c r="K1157">
        <v>33.533290000000001</v>
      </c>
    </row>
    <row r="1158" spans="6:11">
      <c r="F1158">
        <v>2829.11</v>
      </c>
      <c r="G1158">
        <v>88.5</v>
      </c>
      <c r="J1158">
        <v>2829.105</v>
      </c>
      <c r="K1158">
        <v>33.53734</v>
      </c>
    </row>
    <row r="1159" spans="6:11">
      <c r="F1159">
        <v>2831.03</v>
      </c>
      <c r="G1159">
        <v>88.2</v>
      </c>
      <c r="J1159">
        <v>2831.0340000000001</v>
      </c>
      <c r="K1159">
        <v>33.533230000000003</v>
      </c>
    </row>
    <row r="1160" spans="6:11">
      <c r="F1160">
        <v>2832.96</v>
      </c>
      <c r="G1160">
        <v>87.8</v>
      </c>
      <c r="J1160">
        <v>2832.962</v>
      </c>
      <c r="K1160">
        <v>33.52169</v>
      </c>
    </row>
    <row r="1161" spans="6:11">
      <c r="F1161">
        <v>2834.89</v>
      </c>
      <c r="G1161">
        <v>87.3</v>
      </c>
      <c r="J1161">
        <v>2834.8910000000001</v>
      </c>
      <c r="K1161">
        <v>33.501950000000001</v>
      </c>
    </row>
    <row r="1162" spans="6:11">
      <c r="F1162">
        <v>2836.82</v>
      </c>
      <c r="G1162">
        <v>86.7</v>
      </c>
      <c r="J1162">
        <v>2836.819</v>
      </c>
      <c r="K1162">
        <v>33.485799999999998</v>
      </c>
    </row>
    <row r="1163" spans="6:11">
      <c r="F1163">
        <v>2838.75</v>
      </c>
      <c r="G1163">
        <v>86.1</v>
      </c>
      <c r="J1163">
        <v>2838.748</v>
      </c>
      <c r="K1163">
        <v>33.464379999999998</v>
      </c>
    </row>
    <row r="1164" spans="6:11">
      <c r="F1164">
        <v>2840.68</v>
      </c>
      <c r="G1164">
        <v>85.5</v>
      </c>
      <c r="J1164">
        <v>2840.6759999999999</v>
      </c>
      <c r="K1164">
        <v>33.442770000000003</v>
      </c>
    </row>
    <row r="1165" spans="6:11">
      <c r="F1165">
        <v>2842.61</v>
      </c>
      <c r="G1165">
        <v>84.9</v>
      </c>
      <c r="J1165">
        <v>2842.605</v>
      </c>
      <c r="K1165">
        <v>33.43327</v>
      </c>
    </row>
    <row r="1166" spans="6:11">
      <c r="F1166">
        <v>2844.53</v>
      </c>
      <c r="G1166">
        <v>84.4</v>
      </c>
      <c r="J1166">
        <v>2844.5329999999999</v>
      </c>
      <c r="K1166">
        <v>33.419379999999997</v>
      </c>
    </row>
    <row r="1167" spans="6:11">
      <c r="F1167">
        <v>2846.46</v>
      </c>
      <c r="G1167">
        <v>83.8</v>
      </c>
      <c r="J1167">
        <v>2846.462</v>
      </c>
      <c r="K1167">
        <v>33.39875</v>
      </c>
    </row>
    <row r="1168" spans="6:11">
      <c r="F1168">
        <v>2848.39</v>
      </c>
      <c r="G1168">
        <v>83.2</v>
      </c>
      <c r="J1168">
        <v>2848.39</v>
      </c>
      <c r="K1168">
        <v>33.38017</v>
      </c>
    </row>
    <row r="1169" spans="6:11">
      <c r="F1169">
        <v>2850.32</v>
      </c>
      <c r="G1169">
        <v>82.6</v>
      </c>
      <c r="J1169">
        <v>2850.319</v>
      </c>
      <c r="K1169">
        <v>33.363689999999998</v>
      </c>
    </row>
    <row r="1170" spans="6:11">
      <c r="F1170">
        <v>2852.25</v>
      </c>
      <c r="G1170">
        <v>81.900000000000006</v>
      </c>
      <c r="J1170">
        <v>2852.2469999999998</v>
      </c>
      <c r="K1170">
        <v>33.35669</v>
      </c>
    </row>
    <row r="1171" spans="6:11">
      <c r="F1171">
        <v>2854.18</v>
      </c>
      <c r="G1171">
        <v>81</v>
      </c>
      <c r="J1171">
        <v>2854.1759999999999</v>
      </c>
      <c r="K1171">
        <v>33.33558</v>
      </c>
    </row>
    <row r="1172" spans="6:11">
      <c r="F1172">
        <v>2856.1</v>
      </c>
      <c r="G1172">
        <v>80.099999999999994</v>
      </c>
      <c r="J1172">
        <v>2856.1039999999998</v>
      </c>
      <c r="K1172">
        <v>33.29316</v>
      </c>
    </row>
    <row r="1173" spans="6:11">
      <c r="F1173">
        <v>2858.03</v>
      </c>
      <c r="G1173">
        <v>79.3</v>
      </c>
      <c r="J1173">
        <v>2858.0329999999999</v>
      </c>
      <c r="K1173">
        <v>33.272399999999998</v>
      </c>
    </row>
    <row r="1174" spans="6:11">
      <c r="F1174">
        <v>2859.96</v>
      </c>
      <c r="G1174">
        <v>78.7</v>
      </c>
      <c r="J1174">
        <v>2859.9609999999998</v>
      </c>
      <c r="K1174">
        <v>33.273800000000001</v>
      </c>
    </row>
    <row r="1175" spans="6:11">
      <c r="F1175">
        <v>2861.89</v>
      </c>
      <c r="G1175">
        <v>78.5</v>
      </c>
      <c r="J1175">
        <v>2861.89</v>
      </c>
      <c r="K1175">
        <v>33.27122</v>
      </c>
    </row>
    <row r="1176" spans="6:11">
      <c r="F1176">
        <v>2863.82</v>
      </c>
      <c r="G1176">
        <v>78.5</v>
      </c>
      <c r="J1176">
        <v>2863.8180000000002</v>
      </c>
      <c r="K1176">
        <v>33.257930000000002</v>
      </c>
    </row>
    <row r="1177" spans="6:11">
      <c r="F1177">
        <v>2865.75</v>
      </c>
      <c r="G1177">
        <v>78.400000000000006</v>
      </c>
      <c r="J1177">
        <v>2865.7469999999998</v>
      </c>
      <c r="K1177">
        <v>33.248089999999998</v>
      </c>
    </row>
    <row r="1178" spans="6:11">
      <c r="F1178">
        <v>2867.68</v>
      </c>
      <c r="G1178">
        <v>77.8</v>
      </c>
      <c r="J1178">
        <v>2867.6750000000002</v>
      </c>
      <c r="K1178">
        <v>33.23959</v>
      </c>
    </row>
    <row r="1179" spans="6:11">
      <c r="F1179">
        <v>2869.6</v>
      </c>
      <c r="G1179">
        <v>77.099999999999994</v>
      </c>
      <c r="J1179">
        <v>2869.6039999999998</v>
      </c>
      <c r="K1179">
        <v>33.213410000000003</v>
      </c>
    </row>
    <row r="1180" spans="6:11">
      <c r="F1180">
        <v>2871.53</v>
      </c>
      <c r="G1180">
        <v>76.8</v>
      </c>
      <c r="J1180">
        <v>2871.5320000000002</v>
      </c>
      <c r="K1180">
        <v>33.197270000000003</v>
      </c>
    </row>
    <row r="1181" spans="6:11">
      <c r="F1181">
        <v>2873.46</v>
      </c>
      <c r="G1181">
        <v>77.5</v>
      </c>
      <c r="J1181">
        <v>2873.4609999999998</v>
      </c>
      <c r="K1181">
        <v>33.21105</v>
      </c>
    </row>
    <row r="1182" spans="6:11">
      <c r="F1182">
        <v>2875.39</v>
      </c>
      <c r="G1182">
        <v>79.099999999999994</v>
      </c>
      <c r="J1182">
        <v>2875.3890000000001</v>
      </c>
      <c r="K1182">
        <v>33.245489999999997</v>
      </c>
    </row>
    <row r="1183" spans="6:11">
      <c r="F1183">
        <v>2877.32</v>
      </c>
      <c r="G1183">
        <v>80.900000000000006</v>
      </c>
      <c r="J1183">
        <v>2877.3180000000002</v>
      </c>
      <c r="K1183">
        <v>33.304470000000002</v>
      </c>
    </row>
    <row r="1184" spans="6:11">
      <c r="F1184">
        <v>2879.25</v>
      </c>
      <c r="G1184">
        <v>82.4</v>
      </c>
      <c r="J1184">
        <v>2879.2460000000001</v>
      </c>
      <c r="K1184">
        <v>33.358240000000002</v>
      </c>
    </row>
    <row r="1185" spans="6:11">
      <c r="F1185">
        <v>2881.18</v>
      </c>
      <c r="G1185">
        <v>83.3</v>
      </c>
      <c r="J1185">
        <v>2881.1750000000002</v>
      </c>
      <c r="K1185">
        <v>33.39302</v>
      </c>
    </row>
    <row r="1186" spans="6:11">
      <c r="F1186">
        <v>2883.1</v>
      </c>
      <c r="G1186">
        <v>83.8</v>
      </c>
      <c r="J1186">
        <v>2883.1030000000001</v>
      </c>
      <c r="K1186">
        <v>33.413409999999999</v>
      </c>
    </row>
    <row r="1187" spans="6:11">
      <c r="F1187">
        <v>2885.03</v>
      </c>
      <c r="G1187">
        <v>84</v>
      </c>
      <c r="J1187">
        <v>2885.0320000000002</v>
      </c>
      <c r="K1187">
        <v>33.426749999999998</v>
      </c>
    </row>
    <row r="1188" spans="6:11">
      <c r="F1188">
        <v>2886.96</v>
      </c>
      <c r="G1188">
        <v>83.9</v>
      </c>
      <c r="J1188">
        <v>2886.96</v>
      </c>
      <c r="K1188">
        <v>33.435940000000002</v>
      </c>
    </row>
    <row r="1189" spans="6:11">
      <c r="F1189">
        <v>2888.89</v>
      </c>
      <c r="G1189">
        <v>83.6</v>
      </c>
      <c r="J1189">
        <v>2888.8890000000001</v>
      </c>
      <c r="K1189">
        <v>33.417349999999999</v>
      </c>
    </row>
    <row r="1190" spans="6:11">
      <c r="F1190">
        <v>2890.82</v>
      </c>
      <c r="G1190">
        <v>83.2</v>
      </c>
      <c r="J1190">
        <v>2890.817</v>
      </c>
      <c r="K1190">
        <v>33.414520000000003</v>
      </c>
    </row>
    <row r="1191" spans="6:11">
      <c r="F1191">
        <v>2892.75</v>
      </c>
      <c r="G1191">
        <v>82.6</v>
      </c>
      <c r="J1191">
        <v>2892.7460000000001</v>
      </c>
      <c r="K1191">
        <v>33.413330000000002</v>
      </c>
    </row>
    <row r="1192" spans="6:11">
      <c r="F1192">
        <v>2894.67</v>
      </c>
      <c r="G1192">
        <v>82.1</v>
      </c>
      <c r="J1192">
        <v>2894.674</v>
      </c>
      <c r="K1192">
        <v>33.384590000000003</v>
      </c>
    </row>
    <row r="1193" spans="6:11">
      <c r="F1193">
        <v>2896.6</v>
      </c>
      <c r="G1193">
        <v>81.5</v>
      </c>
      <c r="J1193">
        <v>2896.6030000000001</v>
      </c>
      <c r="K1193">
        <v>33.368819999999999</v>
      </c>
    </row>
    <row r="1194" spans="6:11">
      <c r="F1194">
        <v>2898.53</v>
      </c>
      <c r="G1194">
        <v>81</v>
      </c>
      <c r="J1194">
        <v>2898.5309999999999</v>
      </c>
      <c r="K1194">
        <v>33.373989999999999</v>
      </c>
    </row>
    <row r="1195" spans="6:11">
      <c r="F1195">
        <v>2900.46</v>
      </c>
      <c r="G1195">
        <v>80.400000000000006</v>
      </c>
      <c r="J1195">
        <v>2900.46</v>
      </c>
      <c r="K1195">
        <v>33.365020000000001</v>
      </c>
    </row>
    <row r="1196" spans="6:11">
      <c r="F1196">
        <v>2902.39</v>
      </c>
      <c r="G1196">
        <v>79.900000000000006</v>
      </c>
      <c r="J1196">
        <v>2902.3879999999999</v>
      </c>
      <c r="K1196">
        <v>33.317390000000003</v>
      </c>
    </row>
    <row r="1197" spans="6:11">
      <c r="F1197">
        <v>2904.32</v>
      </c>
      <c r="G1197">
        <v>79.400000000000006</v>
      </c>
      <c r="J1197">
        <v>2904.317</v>
      </c>
      <c r="K1197">
        <v>33.280230000000003</v>
      </c>
    </row>
    <row r="1198" spans="6:11">
      <c r="F1198">
        <v>2906.25</v>
      </c>
      <c r="G1198">
        <v>78.7</v>
      </c>
      <c r="J1198">
        <v>2906.2449999999999</v>
      </c>
      <c r="K1198">
        <v>33.273940000000003</v>
      </c>
    </row>
    <row r="1199" spans="6:11">
      <c r="F1199">
        <v>2908.17</v>
      </c>
      <c r="G1199">
        <v>78.099999999999994</v>
      </c>
      <c r="J1199">
        <v>2908.174</v>
      </c>
      <c r="K1199">
        <v>33.265300000000003</v>
      </c>
    </row>
    <row r="1200" spans="6:11">
      <c r="F1200">
        <v>2910.1</v>
      </c>
      <c r="G1200">
        <v>77.400000000000006</v>
      </c>
      <c r="J1200">
        <v>2910.1019999999999</v>
      </c>
      <c r="K1200">
        <v>33.249899999999997</v>
      </c>
    </row>
    <row r="1201" spans="6:11">
      <c r="F1201">
        <v>2912.03</v>
      </c>
      <c r="G1201">
        <v>76.8</v>
      </c>
      <c r="J1201">
        <v>2912.0309999999999</v>
      </c>
      <c r="K1201">
        <v>33.236640000000001</v>
      </c>
    </row>
    <row r="1202" spans="6:11">
      <c r="F1202">
        <v>2913.96</v>
      </c>
      <c r="G1202">
        <v>76</v>
      </c>
      <c r="J1202">
        <v>2913.9589999999998</v>
      </c>
      <c r="K1202">
        <v>33.209310000000002</v>
      </c>
    </row>
    <row r="1203" spans="6:11">
      <c r="F1203">
        <v>2915.89</v>
      </c>
      <c r="G1203">
        <v>75.3</v>
      </c>
      <c r="J1203">
        <v>2915.8879999999999</v>
      </c>
      <c r="K1203">
        <v>33.186630000000001</v>
      </c>
    </row>
    <row r="1204" spans="6:11">
      <c r="F1204">
        <v>2917.82</v>
      </c>
      <c r="G1204">
        <v>74.3</v>
      </c>
      <c r="J1204">
        <v>2917.8159999999998</v>
      </c>
      <c r="K1204">
        <v>33.16469</v>
      </c>
    </row>
    <row r="1205" spans="6:11">
      <c r="F1205">
        <v>2919.75</v>
      </c>
      <c r="G1205">
        <v>73.2</v>
      </c>
      <c r="J1205">
        <v>2919.7449999999999</v>
      </c>
      <c r="K1205">
        <v>33.12444</v>
      </c>
    </row>
    <row r="1206" spans="6:11">
      <c r="F1206">
        <v>2921.67</v>
      </c>
      <c r="G1206">
        <v>71.8</v>
      </c>
      <c r="J1206">
        <v>2921.6729999999998</v>
      </c>
      <c r="K1206">
        <v>33.080089999999998</v>
      </c>
    </row>
    <row r="1207" spans="6:11">
      <c r="F1207">
        <v>2923.6</v>
      </c>
      <c r="G1207">
        <v>70.400000000000006</v>
      </c>
      <c r="J1207">
        <v>2923.6019999999999</v>
      </c>
      <c r="K1207">
        <v>33.023699999999998</v>
      </c>
    </row>
    <row r="1208" spans="6:11">
      <c r="F1208">
        <v>2925.53</v>
      </c>
      <c r="G1208">
        <v>69.099999999999994</v>
      </c>
      <c r="J1208">
        <v>2925.53</v>
      </c>
      <c r="K1208">
        <v>32.980179999999997</v>
      </c>
    </row>
    <row r="1209" spans="6:11">
      <c r="F1209">
        <v>2927.46</v>
      </c>
      <c r="G1209">
        <v>68.2</v>
      </c>
      <c r="J1209">
        <v>2927.4589999999998</v>
      </c>
      <c r="K1209">
        <v>32.940379999999998</v>
      </c>
    </row>
    <row r="1210" spans="6:11">
      <c r="F1210">
        <v>2929.39</v>
      </c>
      <c r="G1210">
        <v>67.900000000000006</v>
      </c>
      <c r="J1210">
        <v>2929.3870000000002</v>
      </c>
      <c r="K1210">
        <v>32.905830000000002</v>
      </c>
    </row>
    <row r="1211" spans="6:11">
      <c r="F1211">
        <v>2931.32</v>
      </c>
      <c r="G1211">
        <v>68.5</v>
      </c>
      <c r="J1211">
        <v>2931.3159999999998</v>
      </c>
      <c r="K1211">
        <v>32.90992</v>
      </c>
    </row>
    <row r="1212" spans="6:11">
      <c r="F1212">
        <v>2933.24</v>
      </c>
      <c r="G1212">
        <v>69.7</v>
      </c>
      <c r="J1212">
        <v>2933.2440000000001</v>
      </c>
      <c r="K1212">
        <v>32.943989999999999</v>
      </c>
    </row>
    <row r="1213" spans="6:11">
      <c r="F1213">
        <v>2935.17</v>
      </c>
      <c r="G1213">
        <v>71.400000000000006</v>
      </c>
      <c r="J1213">
        <v>2935.1729999999998</v>
      </c>
      <c r="K1213">
        <v>33.015920000000001</v>
      </c>
    </row>
    <row r="1214" spans="6:11">
      <c r="F1214">
        <v>2937.1</v>
      </c>
      <c r="G1214">
        <v>73.400000000000006</v>
      </c>
      <c r="J1214">
        <v>2937.1010000000001</v>
      </c>
      <c r="K1214">
        <v>33.077809999999999</v>
      </c>
    </row>
    <row r="1215" spans="6:11">
      <c r="F1215">
        <v>2939.03</v>
      </c>
      <c r="G1215">
        <v>75</v>
      </c>
      <c r="J1215">
        <v>2939.03</v>
      </c>
      <c r="K1215">
        <v>33.138359999999999</v>
      </c>
    </row>
    <row r="1216" spans="6:11">
      <c r="F1216">
        <v>2940.96</v>
      </c>
      <c r="G1216">
        <v>76</v>
      </c>
      <c r="J1216">
        <v>2940.9580000000001</v>
      </c>
      <c r="K1216">
        <v>33.184640000000002</v>
      </c>
    </row>
    <row r="1217" spans="6:11">
      <c r="F1217">
        <v>2942.89</v>
      </c>
      <c r="G1217">
        <v>76.2</v>
      </c>
      <c r="J1217">
        <v>2942.8870000000002</v>
      </c>
      <c r="K1217">
        <v>33.218510000000002</v>
      </c>
    </row>
    <row r="1218" spans="6:11">
      <c r="F1218">
        <v>2944.82</v>
      </c>
      <c r="G1218">
        <v>75.400000000000006</v>
      </c>
      <c r="J1218">
        <v>2944.8150000000001</v>
      </c>
      <c r="K1218">
        <v>33.212580000000003</v>
      </c>
    </row>
    <row r="1219" spans="6:11">
      <c r="F1219">
        <v>2946.74</v>
      </c>
      <c r="G1219">
        <v>73.900000000000006</v>
      </c>
      <c r="J1219">
        <v>2946.7440000000001</v>
      </c>
      <c r="K1219">
        <v>33.17615</v>
      </c>
    </row>
    <row r="1220" spans="6:11">
      <c r="F1220">
        <v>2948.67</v>
      </c>
      <c r="G1220">
        <v>71.900000000000006</v>
      </c>
      <c r="J1220">
        <v>2948.672</v>
      </c>
      <c r="K1220">
        <v>33.122900000000001</v>
      </c>
    </row>
    <row r="1221" spans="6:11">
      <c r="F1221">
        <v>2950.6</v>
      </c>
      <c r="G1221">
        <v>70</v>
      </c>
      <c r="J1221">
        <v>2950.6010000000001</v>
      </c>
      <c r="K1221">
        <v>33.057369999999999</v>
      </c>
    </row>
    <row r="1222" spans="6:11">
      <c r="F1222">
        <v>2952.53</v>
      </c>
      <c r="G1222">
        <v>68.400000000000006</v>
      </c>
      <c r="J1222">
        <v>2952.529</v>
      </c>
      <c r="K1222">
        <v>32.989310000000003</v>
      </c>
    </row>
    <row r="1223" spans="6:11">
      <c r="F1223">
        <v>2954.46</v>
      </c>
      <c r="G1223">
        <v>67.5</v>
      </c>
      <c r="J1223">
        <v>2954.4580000000001</v>
      </c>
      <c r="K1223">
        <v>32.943759999999997</v>
      </c>
    </row>
    <row r="1224" spans="6:11">
      <c r="F1224">
        <v>2956.39</v>
      </c>
      <c r="G1224">
        <v>67.400000000000006</v>
      </c>
      <c r="J1224">
        <v>2956.386</v>
      </c>
      <c r="K1224">
        <v>32.921939999999999</v>
      </c>
    </row>
    <row r="1225" spans="6:11">
      <c r="F1225">
        <v>2958.32</v>
      </c>
      <c r="G1225">
        <v>68.2</v>
      </c>
      <c r="J1225">
        <v>2958.3150000000001</v>
      </c>
      <c r="K1225">
        <v>32.925530000000002</v>
      </c>
    </row>
    <row r="1226" spans="6:11">
      <c r="F1226">
        <v>2960.24</v>
      </c>
      <c r="G1226">
        <v>69.599999999999994</v>
      </c>
      <c r="J1226">
        <v>2960.2429999999999</v>
      </c>
      <c r="K1226">
        <v>32.973509999999997</v>
      </c>
    </row>
    <row r="1227" spans="6:11">
      <c r="F1227">
        <v>2962.17</v>
      </c>
      <c r="G1227">
        <v>71.5</v>
      </c>
      <c r="J1227">
        <v>2962.172</v>
      </c>
      <c r="K1227">
        <v>33.043309999999998</v>
      </c>
    </row>
    <row r="1228" spans="6:11">
      <c r="F1228">
        <v>2964.1</v>
      </c>
      <c r="G1228">
        <v>73.8</v>
      </c>
      <c r="J1228">
        <v>2964.1</v>
      </c>
      <c r="K1228">
        <v>33.12274</v>
      </c>
    </row>
    <row r="1229" spans="6:11">
      <c r="F1229">
        <v>2966.03</v>
      </c>
      <c r="G1229">
        <v>76.099999999999994</v>
      </c>
      <c r="J1229">
        <v>2966.029</v>
      </c>
      <c r="K1229">
        <v>33.22419</v>
      </c>
    </row>
    <row r="1230" spans="6:11">
      <c r="F1230">
        <v>2967.96</v>
      </c>
      <c r="G1230">
        <v>78.3</v>
      </c>
      <c r="J1230">
        <v>2967.9569999999999</v>
      </c>
      <c r="K1230">
        <v>33.31062</v>
      </c>
    </row>
    <row r="1231" spans="6:11">
      <c r="F1231">
        <v>2969.89</v>
      </c>
      <c r="G1231">
        <v>80.2</v>
      </c>
      <c r="J1231">
        <v>2969.8850000000002</v>
      </c>
      <c r="K1231">
        <v>33.37867</v>
      </c>
    </row>
    <row r="1232" spans="6:11">
      <c r="F1232">
        <v>2971.81</v>
      </c>
      <c r="G1232">
        <v>81.8</v>
      </c>
      <c r="J1232">
        <v>2971.8139999999999</v>
      </c>
      <c r="K1232">
        <v>33.4499</v>
      </c>
    </row>
    <row r="1233" spans="6:11">
      <c r="F1233">
        <v>2973.74</v>
      </c>
      <c r="G1233">
        <v>83.1</v>
      </c>
      <c r="J1233">
        <v>2973.7429999999999</v>
      </c>
      <c r="K1233">
        <v>33.499789999999997</v>
      </c>
    </row>
    <row r="1234" spans="6:11">
      <c r="F1234">
        <v>2975.67</v>
      </c>
      <c r="G1234">
        <v>84.1</v>
      </c>
      <c r="J1234">
        <v>2975.6709999999998</v>
      </c>
      <c r="K1234">
        <v>33.524700000000003</v>
      </c>
    </row>
    <row r="1235" spans="6:11">
      <c r="F1235">
        <v>2977.6</v>
      </c>
      <c r="G1235">
        <v>85</v>
      </c>
      <c r="J1235">
        <v>2977.6</v>
      </c>
      <c r="K1235">
        <v>33.56465</v>
      </c>
    </row>
    <row r="1236" spans="6:11">
      <c r="F1236">
        <v>2979.53</v>
      </c>
      <c r="G1236">
        <v>85.7</v>
      </c>
      <c r="J1236">
        <v>2979.5279999999998</v>
      </c>
      <c r="K1236">
        <v>33.609220000000001</v>
      </c>
    </row>
    <row r="1237" spans="6:11">
      <c r="F1237">
        <v>2981.46</v>
      </c>
      <c r="G1237">
        <v>86.3</v>
      </c>
      <c r="J1237">
        <v>2981.4569999999999</v>
      </c>
      <c r="K1237">
        <v>33.639209999999999</v>
      </c>
    </row>
    <row r="1238" spans="6:11">
      <c r="F1238">
        <v>2983.39</v>
      </c>
      <c r="G1238">
        <v>86.8</v>
      </c>
      <c r="J1238">
        <v>2983.3850000000002</v>
      </c>
      <c r="K1238">
        <v>33.662680000000002</v>
      </c>
    </row>
    <row r="1239" spans="6:11">
      <c r="F1239">
        <v>2985.31</v>
      </c>
      <c r="G1239">
        <v>87.2</v>
      </c>
      <c r="J1239">
        <v>2985.3130000000001</v>
      </c>
      <c r="K1239">
        <v>33.681829999999998</v>
      </c>
    </row>
    <row r="1240" spans="6:11">
      <c r="F1240">
        <v>2987.24</v>
      </c>
      <c r="G1240">
        <v>87.6</v>
      </c>
      <c r="J1240">
        <v>2987.2420000000002</v>
      </c>
      <c r="K1240">
        <v>33.693170000000002</v>
      </c>
    </row>
    <row r="1241" spans="6:11">
      <c r="F1241">
        <v>2989.17</v>
      </c>
      <c r="G1241">
        <v>87.9</v>
      </c>
      <c r="J1241">
        <v>2989.1709999999998</v>
      </c>
      <c r="K1241">
        <v>33.696849999999998</v>
      </c>
    </row>
    <row r="1242" spans="6:11">
      <c r="F1242">
        <v>2991.1</v>
      </c>
      <c r="G1242">
        <v>88.2</v>
      </c>
      <c r="J1242">
        <v>2991.0990000000002</v>
      </c>
      <c r="K1242">
        <v>33.729979999999998</v>
      </c>
    </row>
    <row r="1243" spans="6:11">
      <c r="F1243">
        <v>2993.03</v>
      </c>
      <c r="G1243">
        <v>88.5</v>
      </c>
      <c r="J1243">
        <v>2993.0279999999998</v>
      </c>
      <c r="K1243">
        <v>33.760460000000002</v>
      </c>
    </row>
    <row r="1244" spans="6:11">
      <c r="F1244">
        <v>2994.96</v>
      </c>
      <c r="G1244">
        <v>88.8</v>
      </c>
      <c r="J1244">
        <v>2994.9560000000001</v>
      </c>
      <c r="K1244">
        <v>33.760429999999999</v>
      </c>
    </row>
    <row r="1245" spans="6:11">
      <c r="F1245">
        <v>2996.89</v>
      </c>
      <c r="G1245">
        <v>89.2</v>
      </c>
      <c r="J1245">
        <v>2996.8850000000002</v>
      </c>
      <c r="K1245">
        <v>33.760640000000002</v>
      </c>
    </row>
    <row r="1246" spans="6:11">
      <c r="F1246">
        <v>2998.81</v>
      </c>
      <c r="G1246">
        <v>89.4</v>
      </c>
      <c r="J1246">
        <v>2998.8130000000001</v>
      </c>
      <c r="K1246">
        <v>33.789110000000001</v>
      </c>
    </row>
    <row r="1247" spans="6:11">
      <c r="F1247">
        <v>3000.74</v>
      </c>
      <c r="G1247">
        <v>89.8</v>
      </c>
      <c r="J1247">
        <v>3000.741</v>
      </c>
      <c r="K1247">
        <v>33.793129999999998</v>
      </c>
    </row>
    <row r="1248" spans="6:11">
      <c r="F1248">
        <v>3002.67</v>
      </c>
      <c r="G1248">
        <v>90.1</v>
      </c>
      <c r="J1248">
        <v>3002.67</v>
      </c>
      <c r="K1248">
        <v>33.786900000000003</v>
      </c>
    </row>
    <row r="1249" spans="6:11">
      <c r="F1249">
        <v>3004.6</v>
      </c>
      <c r="G1249">
        <v>90.4</v>
      </c>
      <c r="J1249">
        <v>3004.5990000000002</v>
      </c>
      <c r="K1249">
        <v>33.807499999999997</v>
      </c>
    </row>
    <row r="1250" spans="6:11">
      <c r="F1250">
        <v>3006.53</v>
      </c>
      <c r="G1250">
        <v>90.7</v>
      </c>
      <c r="J1250">
        <v>3006.527</v>
      </c>
      <c r="K1250">
        <v>33.843359999999997</v>
      </c>
    </row>
    <row r="1251" spans="6:11">
      <c r="F1251">
        <v>3008.46</v>
      </c>
      <c r="G1251">
        <v>90.9</v>
      </c>
      <c r="J1251">
        <v>3008.4560000000001</v>
      </c>
      <c r="K1251">
        <v>33.865639999999999</v>
      </c>
    </row>
    <row r="1252" spans="6:11">
      <c r="F1252">
        <v>3010.38</v>
      </c>
      <c r="G1252">
        <v>91.1</v>
      </c>
      <c r="J1252">
        <v>3010.384</v>
      </c>
      <c r="K1252">
        <v>33.87088</v>
      </c>
    </row>
    <row r="1253" spans="6:11">
      <c r="F1253">
        <v>3012.31</v>
      </c>
      <c r="G1253">
        <v>91.3</v>
      </c>
      <c r="J1253">
        <v>3012.3130000000001</v>
      </c>
      <c r="K1253">
        <v>33.873269999999998</v>
      </c>
    </row>
    <row r="1254" spans="6:11">
      <c r="F1254">
        <v>3014.24</v>
      </c>
      <c r="G1254">
        <v>91.4</v>
      </c>
      <c r="J1254">
        <v>3014.241</v>
      </c>
      <c r="K1254">
        <v>33.873480000000001</v>
      </c>
    </row>
    <row r="1255" spans="6:11">
      <c r="F1255">
        <v>3016.17</v>
      </c>
      <c r="G1255">
        <v>91.5</v>
      </c>
      <c r="J1255">
        <v>3016.1689999999999</v>
      </c>
      <c r="K1255">
        <v>33.878120000000003</v>
      </c>
    </row>
    <row r="1256" spans="6:11">
      <c r="F1256">
        <v>3018.1</v>
      </c>
      <c r="G1256">
        <v>91.6</v>
      </c>
      <c r="J1256">
        <v>3018.098</v>
      </c>
      <c r="K1256">
        <v>33.891260000000003</v>
      </c>
    </row>
    <row r="1257" spans="6:11">
      <c r="F1257">
        <v>3020.03</v>
      </c>
      <c r="G1257">
        <v>91.6</v>
      </c>
      <c r="J1257">
        <v>3020.027</v>
      </c>
      <c r="K1257">
        <v>33.906660000000002</v>
      </c>
    </row>
    <row r="1258" spans="6:11">
      <c r="F1258">
        <v>3021.96</v>
      </c>
      <c r="G1258">
        <v>91.7</v>
      </c>
      <c r="J1258">
        <v>3021.9549999999999</v>
      </c>
      <c r="K1258">
        <v>33.882010000000001</v>
      </c>
    </row>
    <row r="1259" spans="6:11">
      <c r="F1259">
        <v>3023.88</v>
      </c>
      <c r="G1259">
        <v>91.7</v>
      </c>
      <c r="J1259">
        <v>3023.884</v>
      </c>
      <c r="K1259">
        <v>33.873930000000001</v>
      </c>
    </row>
    <row r="1260" spans="6:11">
      <c r="F1260">
        <v>3025.81</v>
      </c>
      <c r="G1260">
        <v>91.7</v>
      </c>
      <c r="J1260">
        <v>3025.8119999999999</v>
      </c>
      <c r="K1260">
        <v>33.901220000000002</v>
      </c>
    </row>
    <row r="1261" spans="6:11">
      <c r="F1261">
        <v>3027.74</v>
      </c>
      <c r="G1261">
        <v>91.8</v>
      </c>
      <c r="J1261">
        <v>3027.74</v>
      </c>
      <c r="K1261">
        <v>33.926290000000002</v>
      </c>
    </row>
    <row r="1262" spans="6:11">
      <c r="F1262">
        <v>3029.67</v>
      </c>
      <c r="G1262">
        <v>91.9</v>
      </c>
      <c r="J1262">
        <v>3029.6689999999999</v>
      </c>
      <c r="K1262">
        <v>33.937570000000001</v>
      </c>
    </row>
    <row r="1263" spans="6:11">
      <c r="F1263">
        <v>3031.6</v>
      </c>
      <c r="G1263">
        <v>92</v>
      </c>
      <c r="J1263">
        <v>3031.5970000000002</v>
      </c>
      <c r="K1263">
        <v>33.942880000000002</v>
      </c>
    </row>
    <row r="1264" spans="6:11">
      <c r="F1264">
        <v>3033.53</v>
      </c>
      <c r="G1264">
        <v>92.1</v>
      </c>
      <c r="J1264">
        <v>3033.5259999999998</v>
      </c>
      <c r="K1264">
        <v>33.928959999999996</v>
      </c>
    </row>
    <row r="1265" spans="6:11">
      <c r="F1265">
        <v>3035.46</v>
      </c>
      <c r="G1265">
        <v>92.3</v>
      </c>
      <c r="J1265">
        <v>3035.4549999999999</v>
      </c>
      <c r="K1265">
        <v>33.944000000000003</v>
      </c>
    </row>
    <row r="1266" spans="6:11">
      <c r="F1266">
        <v>3037.38</v>
      </c>
      <c r="G1266">
        <v>92.4</v>
      </c>
      <c r="J1266">
        <v>3037.3829999999998</v>
      </c>
      <c r="K1266">
        <v>33.971609999999998</v>
      </c>
    </row>
    <row r="1267" spans="6:11">
      <c r="F1267">
        <v>3039.31</v>
      </c>
      <c r="G1267">
        <v>92.5</v>
      </c>
      <c r="J1267">
        <v>3039.3119999999999</v>
      </c>
      <c r="K1267">
        <v>33.963549999999998</v>
      </c>
    </row>
    <row r="1268" spans="6:11">
      <c r="F1268">
        <v>3041.24</v>
      </c>
      <c r="G1268">
        <v>92.6</v>
      </c>
      <c r="J1268">
        <v>3041.24</v>
      </c>
      <c r="K1268">
        <v>33.947450000000003</v>
      </c>
    </row>
    <row r="1269" spans="6:11">
      <c r="F1269">
        <v>3043.17</v>
      </c>
      <c r="G1269">
        <v>92.7</v>
      </c>
      <c r="J1269">
        <v>3043.1680000000001</v>
      </c>
      <c r="K1269">
        <v>33.951770000000003</v>
      </c>
    </row>
    <row r="1270" spans="6:11">
      <c r="F1270">
        <v>3045.1</v>
      </c>
      <c r="G1270">
        <v>92.8</v>
      </c>
      <c r="J1270">
        <v>3045.0970000000002</v>
      </c>
      <c r="K1270">
        <v>33.956319999999998</v>
      </c>
    </row>
    <row r="1271" spans="6:11">
      <c r="F1271">
        <v>3047.03</v>
      </c>
      <c r="G1271">
        <v>92.8</v>
      </c>
      <c r="J1271">
        <v>3047.0250000000001</v>
      </c>
      <c r="K1271">
        <v>33.964779999999998</v>
      </c>
    </row>
    <row r="1272" spans="6:11">
      <c r="F1272">
        <v>3048.95</v>
      </c>
      <c r="G1272">
        <v>92.9</v>
      </c>
      <c r="J1272">
        <v>3048.9540000000002</v>
      </c>
      <c r="K1272">
        <v>33.98095</v>
      </c>
    </row>
    <row r="1273" spans="6:11">
      <c r="F1273">
        <v>3050.88</v>
      </c>
      <c r="G1273">
        <v>93</v>
      </c>
      <c r="J1273">
        <v>3050.8829999999998</v>
      </c>
      <c r="K1273">
        <v>33.979379999999999</v>
      </c>
    </row>
    <row r="1274" spans="6:11">
      <c r="F1274">
        <v>3052.81</v>
      </c>
      <c r="G1274">
        <v>93</v>
      </c>
      <c r="J1274">
        <v>3052.8110000000001</v>
      </c>
      <c r="K1274">
        <v>33.988930000000003</v>
      </c>
    </row>
    <row r="1275" spans="6:11">
      <c r="F1275">
        <v>3054.74</v>
      </c>
      <c r="G1275">
        <v>93</v>
      </c>
      <c r="J1275">
        <v>3054.74</v>
      </c>
      <c r="K1275">
        <v>33.995820000000002</v>
      </c>
    </row>
    <row r="1276" spans="6:11">
      <c r="F1276">
        <v>3056.67</v>
      </c>
      <c r="G1276">
        <v>93.1</v>
      </c>
      <c r="J1276">
        <v>3056.6680000000001</v>
      </c>
      <c r="K1276">
        <v>34.004060000000003</v>
      </c>
    </row>
    <row r="1277" spans="6:11">
      <c r="F1277">
        <v>3058.6</v>
      </c>
      <c r="G1277">
        <v>93.1</v>
      </c>
      <c r="J1277">
        <v>3058.596</v>
      </c>
      <c r="K1277">
        <v>34.009410000000003</v>
      </c>
    </row>
    <row r="1278" spans="6:11">
      <c r="F1278">
        <v>3060.53</v>
      </c>
      <c r="G1278">
        <v>93.1</v>
      </c>
      <c r="J1278">
        <v>3060.5250000000001</v>
      </c>
      <c r="K1278">
        <v>34.006720000000001</v>
      </c>
    </row>
    <row r="1279" spans="6:11">
      <c r="F1279">
        <v>3062.45</v>
      </c>
      <c r="G1279">
        <v>93.1</v>
      </c>
      <c r="J1279">
        <v>3062.453</v>
      </c>
      <c r="K1279">
        <v>34.011969999999998</v>
      </c>
    </row>
    <row r="1280" spans="6:11">
      <c r="F1280">
        <v>3064.38</v>
      </c>
      <c r="G1280">
        <v>93.2</v>
      </c>
      <c r="J1280">
        <v>3064.3820000000001</v>
      </c>
      <c r="K1280">
        <v>34.020530000000001</v>
      </c>
    </row>
    <row r="1281" spans="6:11">
      <c r="F1281">
        <v>3066.31</v>
      </c>
      <c r="G1281">
        <v>93.2</v>
      </c>
      <c r="J1281">
        <v>3066.3110000000001</v>
      </c>
      <c r="K1281">
        <v>34.02975</v>
      </c>
    </row>
    <row r="1282" spans="6:11">
      <c r="F1282">
        <v>3068.24</v>
      </c>
      <c r="G1282">
        <v>93.2</v>
      </c>
      <c r="J1282">
        <v>3068.239</v>
      </c>
      <c r="K1282">
        <v>34.024749999999997</v>
      </c>
    </row>
    <row r="1283" spans="6:11">
      <c r="F1283">
        <v>3070.17</v>
      </c>
      <c r="G1283">
        <v>93.2</v>
      </c>
      <c r="J1283">
        <v>3070.1669999999999</v>
      </c>
      <c r="K1283">
        <v>34.029620000000001</v>
      </c>
    </row>
    <row r="1284" spans="6:11">
      <c r="F1284">
        <v>3072.1</v>
      </c>
      <c r="G1284">
        <v>93.2</v>
      </c>
      <c r="J1284">
        <v>3072.096</v>
      </c>
      <c r="K1284">
        <v>34.042149999999999</v>
      </c>
    </row>
    <row r="1285" spans="6:11">
      <c r="F1285">
        <v>3074.02</v>
      </c>
      <c r="G1285">
        <v>93.2</v>
      </c>
      <c r="J1285">
        <v>3074.0239999999999</v>
      </c>
      <c r="K1285">
        <v>34.049379999999999</v>
      </c>
    </row>
    <row r="1286" spans="6:11">
      <c r="F1286">
        <v>3075.95</v>
      </c>
      <c r="G1286">
        <v>93.2</v>
      </c>
      <c r="J1286">
        <v>3075.953</v>
      </c>
      <c r="K1286">
        <v>34.058280000000003</v>
      </c>
    </row>
    <row r="1287" spans="6:11">
      <c r="F1287">
        <v>3077.88</v>
      </c>
      <c r="G1287">
        <v>93.2</v>
      </c>
      <c r="J1287">
        <v>3077.8809999999999</v>
      </c>
      <c r="K1287">
        <v>34.062280000000001</v>
      </c>
    </row>
    <row r="1288" spans="6:11">
      <c r="F1288">
        <v>3079.81</v>
      </c>
      <c r="G1288">
        <v>93.2</v>
      </c>
      <c r="J1288">
        <v>3079.81</v>
      </c>
      <c r="K1288">
        <v>34.052990000000001</v>
      </c>
    </row>
    <row r="1289" spans="6:11">
      <c r="F1289">
        <v>3081.74</v>
      </c>
      <c r="G1289">
        <v>93.3</v>
      </c>
      <c r="J1289">
        <v>3081.739</v>
      </c>
      <c r="K1289">
        <v>34.063020000000002</v>
      </c>
    </row>
    <row r="1290" spans="6:11">
      <c r="F1290">
        <v>3083.67</v>
      </c>
      <c r="G1290">
        <v>93.3</v>
      </c>
      <c r="J1290">
        <v>3083.6669999999999</v>
      </c>
      <c r="K1290">
        <v>34.045999999999999</v>
      </c>
    </row>
    <row r="1291" spans="6:11">
      <c r="F1291">
        <v>3085.6</v>
      </c>
      <c r="G1291">
        <v>93.3</v>
      </c>
      <c r="J1291">
        <v>3085.5949999999998</v>
      </c>
      <c r="K1291">
        <v>34.03933</v>
      </c>
    </row>
    <row r="1292" spans="6:11">
      <c r="F1292">
        <v>3087.52</v>
      </c>
      <c r="G1292">
        <v>93.3</v>
      </c>
      <c r="J1292">
        <v>3087.5239999999999</v>
      </c>
      <c r="K1292">
        <v>34.055790000000002</v>
      </c>
    </row>
    <row r="1293" spans="6:11">
      <c r="F1293">
        <v>3089.45</v>
      </c>
      <c r="G1293">
        <v>93.3</v>
      </c>
      <c r="J1293">
        <v>3089.4520000000002</v>
      </c>
      <c r="K1293">
        <v>34.071649999999998</v>
      </c>
    </row>
    <row r="1294" spans="6:11">
      <c r="F1294">
        <v>3091.38</v>
      </c>
      <c r="G1294">
        <v>93.3</v>
      </c>
      <c r="J1294">
        <v>3091.3809999999999</v>
      </c>
      <c r="K1294">
        <v>34.079540000000001</v>
      </c>
    </row>
    <row r="1295" spans="6:11">
      <c r="F1295">
        <v>3093.31</v>
      </c>
      <c r="G1295">
        <v>93.3</v>
      </c>
      <c r="J1295">
        <v>3093.3090000000002</v>
      </c>
      <c r="K1295">
        <v>34.088729999999998</v>
      </c>
    </row>
    <row r="1296" spans="6:11">
      <c r="F1296">
        <v>3095.24</v>
      </c>
      <c r="G1296">
        <v>93.3</v>
      </c>
      <c r="J1296">
        <v>3095.2379999999998</v>
      </c>
      <c r="K1296">
        <v>34.08746</v>
      </c>
    </row>
    <row r="1297" spans="6:11">
      <c r="F1297">
        <v>3097.17</v>
      </c>
      <c r="G1297">
        <v>93.3</v>
      </c>
      <c r="J1297">
        <v>3097.1669999999999</v>
      </c>
      <c r="K1297">
        <v>34.094589999999997</v>
      </c>
    </row>
    <row r="1298" spans="6:11">
      <c r="F1298">
        <v>3099.1</v>
      </c>
      <c r="G1298">
        <v>93.3</v>
      </c>
      <c r="J1298">
        <v>3099.0949999999998</v>
      </c>
      <c r="K1298">
        <v>34.113579999999999</v>
      </c>
    </row>
    <row r="1299" spans="6:11">
      <c r="F1299">
        <v>3101.02</v>
      </c>
      <c r="G1299">
        <v>93.3</v>
      </c>
      <c r="J1299">
        <v>3101.0230000000001</v>
      </c>
      <c r="K1299">
        <v>34.124290000000002</v>
      </c>
    </row>
    <row r="1300" spans="6:11">
      <c r="F1300">
        <v>3102.95</v>
      </c>
      <c r="G1300">
        <v>93.3</v>
      </c>
      <c r="J1300">
        <v>3102.9520000000002</v>
      </c>
      <c r="K1300">
        <v>34.11448</v>
      </c>
    </row>
    <row r="1301" spans="6:11">
      <c r="F1301">
        <v>3104.88</v>
      </c>
      <c r="G1301">
        <v>93.3</v>
      </c>
      <c r="J1301">
        <v>3104.88</v>
      </c>
      <c r="K1301">
        <v>34.105150000000002</v>
      </c>
    </row>
    <row r="1302" spans="6:11">
      <c r="F1302">
        <v>3106.81</v>
      </c>
      <c r="G1302">
        <v>93.3</v>
      </c>
      <c r="J1302">
        <v>3106.8090000000002</v>
      </c>
      <c r="K1302">
        <v>34.106409999999997</v>
      </c>
    </row>
    <row r="1303" spans="6:11">
      <c r="F1303">
        <v>3108.74</v>
      </c>
      <c r="G1303">
        <v>93.3</v>
      </c>
      <c r="J1303">
        <v>3108.7370000000001</v>
      </c>
      <c r="K1303">
        <v>34.11795</v>
      </c>
    </row>
    <row r="1304" spans="6:11">
      <c r="F1304">
        <v>3110.67</v>
      </c>
      <c r="G1304">
        <v>93.3</v>
      </c>
      <c r="J1304">
        <v>3110.6660000000002</v>
      </c>
      <c r="K1304">
        <v>34.124600000000001</v>
      </c>
    </row>
    <row r="1305" spans="6:11">
      <c r="F1305">
        <v>3112.59</v>
      </c>
      <c r="G1305">
        <v>93.3</v>
      </c>
      <c r="J1305">
        <v>3112.5940000000001</v>
      </c>
      <c r="K1305">
        <v>34.13111</v>
      </c>
    </row>
    <row r="1306" spans="6:11">
      <c r="F1306">
        <v>3114.52</v>
      </c>
      <c r="G1306">
        <v>93.4</v>
      </c>
      <c r="J1306">
        <v>3114.5230000000001</v>
      </c>
      <c r="K1306">
        <v>34.142870000000002</v>
      </c>
    </row>
    <row r="1307" spans="6:11">
      <c r="F1307">
        <v>3116.45</v>
      </c>
      <c r="G1307">
        <v>93.3</v>
      </c>
      <c r="J1307">
        <v>3116.451</v>
      </c>
      <c r="K1307">
        <v>34.148960000000002</v>
      </c>
    </row>
    <row r="1308" spans="6:11">
      <c r="F1308">
        <v>3118.38</v>
      </c>
      <c r="G1308">
        <v>93.3</v>
      </c>
      <c r="J1308">
        <v>3118.38</v>
      </c>
      <c r="K1308">
        <v>34.135660000000001</v>
      </c>
    </row>
    <row r="1309" spans="6:11">
      <c r="F1309">
        <v>3120.31</v>
      </c>
      <c r="G1309">
        <v>93.3</v>
      </c>
      <c r="J1309">
        <v>3120.308</v>
      </c>
      <c r="K1309">
        <v>34.143189999999997</v>
      </c>
    </row>
    <row r="1310" spans="6:11">
      <c r="F1310">
        <v>3122.24</v>
      </c>
      <c r="G1310">
        <v>93.4</v>
      </c>
      <c r="J1310">
        <v>3122.2370000000001</v>
      </c>
      <c r="K1310">
        <v>34.154089999999997</v>
      </c>
    </row>
    <row r="1311" spans="6:11">
      <c r="F1311">
        <v>3124.17</v>
      </c>
      <c r="G1311">
        <v>93.4</v>
      </c>
      <c r="J1311">
        <v>3124.165</v>
      </c>
      <c r="K1311">
        <v>34.135440000000003</v>
      </c>
    </row>
    <row r="1312" spans="6:11">
      <c r="F1312">
        <v>3126.09</v>
      </c>
      <c r="G1312">
        <v>93.4</v>
      </c>
      <c r="J1312">
        <v>3126.0940000000001</v>
      </c>
      <c r="K1312">
        <v>34.136749999999999</v>
      </c>
    </row>
    <row r="1313" spans="6:11">
      <c r="F1313">
        <v>3128.02</v>
      </c>
      <c r="G1313">
        <v>93.4</v>
      </c>
      <c r="J1313">
        <v>3128.0219999999999</v>
      </c>
      <c r="K1313">
        <v>34.146079999999998</v>
      </c>
    </row>
    <row r="1314" spans="6:11">
      <c r="F1314">
        <v>3129.95</v>
      </c>
      <c r="G1314">
        <v>93.4</v>
      </c>
      <c r="J1314">
        <v>3129.951</v>
      </c>
      <c r="K1314">
        <v>34.140599999999999</v>
      </c>
    </row>
    <row r="1315" spans="6:11">
      <c r="F1315">
        <v>3131.88</v>
      </c>
      <c r="G1315">
        <v>93.4</v>
      </c>
      <c r="J1315">
        <v>3131.8789999999999</v>
      </c>
      <c r="K1315">
        <v>34.147030000000001</v>
      </c>
    </row>
    <row r="1316" spans="6:11">
      <c r="F1316">
        <v>3133.81</v>
      </c>
      <c r="G1316">
        <v>93.4</v>
      </c>
      <c r="J1316">
        <v>3133.808</v>
      </c>
      <c r="K1316">
        <v>34.17557</v>
      </c>
    </row>
    <row r="1317" spans="6:11">
      <c r="F1317">
        <v>3135.74</v>
      </c>
      <c r="G1317">
        <v>93.3</v>
      </c>
      <c r="J1317">
        <v>3135.7359999999999</v>
      </c>
      <c r="K1317">
        <v>34.194339999999997</v>
      </c>
    </row>
    <row r="1318" spans="6:11">
      <c r="F1318">
        <v>3137.67</v>
      </c>
      <c r="G1318">
        <v>93.3</v>
      </c>
      <c r="J1318">
        <v>3137.665</v>
      </c>
      <c r="K1318">
        <v>34.18235</v>
      </c>
    </row>
    <row r="1319" spans="6:11">
      <c r="F1319">
        <v>3139.59</v>
      </c>
      <c r="G1319">
        <v>93.3</v>
      </c>
      <c r="J1319">
        <v>3139.5929999999998</v>
      </c>
      <c r="K1319">
        <v>34.188899999999997</v>
      </c>
    </row>
    <row r="1320" spans="6:11">
      <c r="F1320">
        <v>3141.52</v>
      </c>
      <c r="G1320">
        <v>93.3</v>
      </c>
      <c r="J1320">
        <v>3141.5219999999999</v>
      </c>
      <c r="K1320">
        <v>34.193519999999999</v>
      </c>
    </row>
    <row r="1321" spans="6:11">
      <c r="F1321">
        <v>3143.45</v>
      </c>
      <c r="G1321">
        <v>93.3</v>
      </c>
      <c r="J1321">
        <v>3143.45</v>
      </c>
      <c r="K1321">
        <v>34.185299999999998</v>
      </c>
    </row>
    <row r="1322" spans="6:11">
      <c r="F1322">
        <v>3145.38</v>
      </c>
      <c r="G1322">
        <v>93.3</v>
      </c>
      <c r="J1322">
        <v>3145.3789999999999</v>
      </c>
      <c r="K1322">
        <v>34.195610000000002</v>
      </c>
    </row>
    <row r="1323" spans="6:11">
      <c r="F1323">
        <v>3147.31</v>
      </c>
      <c r="G1323">
        <v>93.3</v>
      </c>
      <c r="J1323">
        <v>3147.3069999999998</v>
      </c>
      <c r="K1323">
        <v>34.199210000000001</v>
      </c>
    </row>
    <row r="1324" spans="6:11">
      <c r="F1324">
        <v>3149.24</v>
      </c>
      <c r="G1324">
        <v>93.3</v>
      </c>
      <c r="J1324">
        <v>3149.2359999999999</v>
      </c>
      <c r="K1324">
        <v>34.196860000000001</v>
      </c>
    </row>
    <row r="1325" spans="6:11">
      <c r="F1325">
        <v>3151.16</v>
      </c>
      <c r="G1325">
        <v>93.3</v>
      </c>
      <c r="J1325">
        <v>3151.1640000000002</v>
      </c>
      <c r="K1325">
        <v>34.18779</v>
      </c>
    </row>
    <row r="1326" spans="6:11">
      <c r="F1326">
        <v>3153.09</v>
      </c>
      <c r="G1326">
        <v>93.3</v>
      </c>
      <c r="J1326">
        <v>3153.0929999999998</v>
      </c>
      <c r="K1326">
        <v>34.196669999999997</v>
      </c>
    </row>
    <row r="1327" spans="6:11">
      <c r="F1327">
        <v>3155.02</v>
      </c>
      <c r="G1327">
        <v>93.3</v>
      </c>
      <c r="J1327">
        <v>3155.0210000000002</v>
      </c>
      <c r="K1327">
        <v>34.210509999999999</v>
      </c>
    </row>
    <row r="1328" spans="6:11">
      <c r="F1328">
        <v>3156.95</v>
      </c>
      <c r="G1328">
        <v>93.3</v>
      </c>
      <c r="J1328">
        <v>3156.95</v>
      </c>
      <c r="K1328">
        <v>34.226799999999997</v>
      </c>
    </row>
    <row r="1329" spans="6:11">
      <c r="F1329">
        <v>3158.88</v>
      </c>
      <c r="G1329">
        <v>93.3</v>
      </c>
      <c r="J1329">
        <v>3158.8780000000002</v>
      </c>
      <c r="K1329">
        <v>34.225070000000002</v>
      </c>
    </row>
    <row r="1330" spans="6:11">
      <c r="F1330">
        <v>3160.81</v>
      </c>
      <c r="G1330">
        <v>93.3</v>
      </c>
      <c r="J1330">
        <v>3160.8069999999998</v>
      </c>
      <c r="K1330">
        <v>34.237830000000002</v>
      </c>
    </row>
    <row r="1331" spans="6:11">
      <c r="F1331">
        <v>3162.74</v>
      </c>
      <c r="G1331">
        <v>93.2</v>
      </c>
      <c r="J1331">
        <v>3162.7350000000001</v>
      </c>
      <c r="K1331">
        <v>34.248579999999997</v>
      </c>
    </row>
    <row r="1332" spans="6:11">
      <c r="F1332">
        <v>3164.66</v>
      </c>
      <c r="G1332">
        <v>93.2</v>
      </c>
      <c r="J1332">
        <v>3164.6640000000002</v>
      </c>
      <c r="K1332">
        <v>34.249609999999997</v>
      </c>
    </row>
    <row r="1333" spans="6:11">
      <c r="F1333">
        <v>3166.59</v>
      </c>
      <c r="G1333">
        <v>93.3</v>
      </c>
      <c r="J1333">
        <v>3166.5920000000001</v>
      </c>
      <c r="K1333">
        <v>34.249110000000002</v>
      </c>
    </row>
    <row r="1334" spans="6:11">
      <c r="F1334">
        <v>3168.52</v>
      </c>
      <c r="G1334">
        <v>93.2</v>
      </c>
      <c r="J1334">
        <v>3168.5210000000002</v>
      </c>
      <c r="K1334">
        <v>34.261229999999998</v>
      </c>
    </row>
    <row r="1335" spans="6:11">
      <c r="F1335">
        <v>3170.45</v>
      </c>
      <c r="G1335">
        <v>93.2</v>
      </c>
      <c r="J1335">
        <v>3170.4490000000001</v>
      </c>
      <c r="K1335">
        <v>34.255159999999997</v>
      </c>
    </row>
    <row r="1336" spans="6:11">
      <c r="F1336">
        <v>3172.38</v>
      </c>
      <c r="G1336">
        <v>93.1</v>
      </c>
      <c r="J1336">
        <v>3172.3780000000002</v>
      </c>
      <c r="K1336">
        <v>34.238520000000001</v>
      </c>
    </row>
    <row r="1337" spans="6:11">
      <c r="F1337">
        <v>3174.31</v>
      </c>
      <c r="G1337">
        <v>93.2</v>
      </c>
      <c r="J1337">
        <v>3174.306</v>
      </c>
      <c r="K1337">
        <v>34.236829999999998</v>
      </c>
    </row>
    <row r="1338" spans="6:11">
      <c r="F1338">
        <v>3176.24</v>
      </c>
      <c r="G1338">
        <v>93.2</v>
      </c>
      <c r="J1338">
        <v>3176.2350000000001</v>
      </c>
      <c r="K1338">
        <v>34.246189999999999</v>
      </c>
    </row>
    <row r="1339" spans="6:11">
      <c r="F1339">
        <v>3178.16</v>
      </c>
      <c r="G1339">
        <v>93.2</v>
      </c>
      <c r="J1339">
        <v>3178.163</v>
      </c>
      <c r="K1339">
        <v>34.262149999999998</v>
      </c>
    </row>
    <row r="1340" spans="6:11">
      <c r="F1340">
        <v>3180.09</v>
      </c>
      <c r="G1340">
        <v>93.2</v>
      </c>
      <c r="J1340">
        <v>3180.0920000000001</v>
      </c>
      <c r="K1340">
        <v>34.274120000000003</v>
      </c>
    </row>
    <row r="1341" spans="6:11">
      <c r="F1341">
        <v>3182.02</v>
      </c>
      <c r="G1341">
        <v>93.2</v>
      </c>
      <c r="J1341">
        <v>3182.02</v>
      </c>
      <c r="K1341">
        <v>34.292870000000001</v>
      </c>
    </row>
    <row r="1342" spans="6:11">
      <c r="F1342">
        <v>3183.95</v>
      </c>
      <c r="G1342">
        <v>93.2</v>
      </c>
      <c r="J1342">
        <v>3183.9490000000001</v>
      </c>
      <c r="K1342">
        <v>34.283119999999997</v>
      </c>
    </row>
    <row r="1343" spans="6:11">
      <c r="F1343">
        <v>3185.88</v>
      </c>
      <c r="G1343">
        <v>93.2</v>
      </c>
      <c r="J1343">
        <v>3185.877</v>
      </c>
      <c r="K1343">
        <v>34.281660000000002</v>
      </c>
    </row>
    <row r="1344" spans="6:11">
      <c r="F1344">
        <v>3187.81</v>
      </c>
      <c r="G1344">
        <v>93.2</v>
      </c>
      <c r="J1344">
        <v>3187.806</v>
      </c>
      <c r="K1344">
        <v>34.28492</v>
      </c>
    </row>
    <row r="1345" spans="6:11">
      <c r="F1345">
        <v>3189.73</v>
      </c>
      <c r="G1345">
        <v>93.2</v>
      </c>
      <c r="J1345">
        <v>3189.7339999999999</v>
      </c>
      <c r="K1345">
        <v>34.278219999999997</v>
      </c>
    </row>
    <row r="1346" spans="6:11">
      <c r="F1346">
        <v>3191.66</v>
      </c>
      <c r="G1346">
        <v>93.2</v>
      </c>
      <c r="J1346">
        <v>3191.663</v>
      </c>
      <c r="K1346">
        <v>34.275559999999999</v>
      </c>
    </row>
    <row r="1347" spans="6:11">
      <c r="F1347">
        <v>3193.59</v>
      </c>
      <c r="G1347">
        <v>93.2</v>
      </c>
      <c r="J1347">
        <v>3193.5909999999999</v>
      </c>
      <c r="K1347">
        <v>34.279730000000001</v>
      </c>
    </row>
    <row r="1348" spans="6:11">
      <c r="F1348">
        <v>3195.52</v>
      </c>
      <c r="G1348">
        <v>93.2</v>
      </c>
      <c r="J1348">
        <v>3195.52</v>
      </c>
      <c r="K1348">
        <v>34.302810000000001</v>
      </c>
    </row>
    <row r="1349" spans="6:11">
      <c r="F1349">
        <v>3197.45</v>
      </c>
      <c r="G1349">
        <v>93.2</v>
      </c>
      <c r="J1349">
        <v>3197.4479999999999</v>
      </c>
      <c r="K1349">
        <v>34.315539999999999</v>
      </c>
    </row>
    <row r="1350" spans="6:11">
      <c r="F1350">
        <v>3199.38</v>
      </c>
      <c r="G1350">
        <v>93.2</v>
      </c>
      <c r="J1350">
        <v>3199.377</v>
      </c>
      <c r="K1350">
        <v>34.308160000000001</v>
      </c>
    </row>
    <row r="1351" spans="6:11">
      <c r="F1351">
        <v>3201.31</v>
      </c>
      <c r="G1351">
        <v>93.2</v>
      </c>
      <c r="J1351">
        <v>3201.3049999999998</v>
      </c>
      <c r="K1351">
        <v>34.284689999999998</v>
      </c>
    </row>
    <row r="1352" spans="6:11">
      <c r="F1352">
        <v>3203.23</v>
      </c>
      <c r="G1352">
        <v>93.2</v>
      </c>
      <c r="J1352">
        <v>3203.2339999999999</v>
      </c>
      <c r="K1352">
        <v>34.2759</v>
      </c>
    </row>
    <row r="1353" spans="6:11">
      <c r="F1353">
        <v>3205.16</v>
      </c>
      <c r="G1353">
        <v>93.2</v>
      </c>
      <c r="J1353">
        <v>3205.1619999999998</v>
      </c>
      <c r="K1353">
        <v>34.293619999999997</v>
      </c>
    </row>
    <row r="1354" spans="6:11">
      <c r="F1354">
        <v>3207.09</v>
      </c>
      <c r="G1354">
        <v>93.2</v>
      </c>
      <c r="J1354">
        <v>3207.0909999999999</v>
      </c>
      <c r="K1354">
        <v>34.315480000000001</v>
      </c>
    </row>
    <row r="1355" spans="6:11">
      <c r="F1355">
        <v>3209.02</v>
      </c>
      <c r="G1355">
        <v>93.2</v>
      </c>
      <c r="J1355">
        <v>3209.0189999999998</v>
      </c>
      <c r="K1355">
        <v>34.327449999999999</v>
      </c>
    </row>
    <row r="1356" spans="6:11">
      <c r="F1356">
        <v>3210.95</v>
      </c>
      <c r="G1356">
        <v>93.2</v>
      </c>
      <c r="J1356">
        <v>3210.9479999999999</v>
      </c>
      <c r="K1356">
        <v>34.31335</v>
      </c>
    </row>
    <row r="1357" spans="6:11">
      <c r="F1357">
        <v>3212.88</v>
      </c>
      <c r="G1357">
        <v>93.2</v>
      </c>
      <c r="J1357">
        <v>3212.8760000000002</v>
      </c>
      <c r="K1357">
        <v>34.295810000000003</v>
      </c>
    </row>
    <row r="1358" spans="6:11">
      <c r="F1358">
        <v>3214.81</v>
      </c>
      <c r="G1358">
        <v>93.2</v>
      </c>
      <c r="J1358">
        <v>3214.8049999999998</v>
      </c>
      <c r="K1358">
        <v>34.306719999999999</v>
      </c>
    </row>
    <row r="1359" spans="6:11">
      <c r="F1359">
        <v>3216.73</v>
      </c>
      <c r="G1359">
        <v>93.2</v>
      </c>
      <c r="J1359">
        <v>3216.7330000000002</v>
      </c>
      <c r="K1359">
        <v>34.309260000000002</v>
      </c>
    </row>
    <row r="1360" spans="6:11">
      <c r="F1360">
        <v>3218.66</v>
      </c>
      <c r="G1360">
        <v>93.2</v>
      </c>
      <c r="J1360">
        <v>3218.6619999999998</v>
      </c>
      <c r="K1360">
        <v>34.299880000000002</v>
      </c>
    </row>
    <row r="1361" spans="6:11">
      <c r="F1361">
        <v>3220.59</v>
      </c>
      <c r="G1361">
        <v>93.2</v>
      </c>
      <c r="J1361">
        <v>3220.59</v>
      </c>
      <c r="K1361">
        <v>34.287619999999997</v>
      </c>
    </row>
    <row r="1362" spans="6:11">
      <c r="F1362">
        <v>3222.52</v>
      </c>
      <c r="G1362">
        <v>93.2</v>
      </c>
      <c r="J1362">
        <v>3222.5189999999998</v>
      </c>
      <c r="K1362">
        <v>34.308959999999999</v>
      </c>
    </row>
    <row r="1363" spans="6:11">
      <c r="F1363">
        <v>3224.45</v>
      </c>
      <c r="G1363">
        <v>93.2</v>
      </c>
      <c r="J1363">
        <v>3224.4470000000001</v>
      </c>
      <c r="K1363">
        <v>34.332169999999998</v>
      </c>
    </row>
    <row r="1364" spans="6:11">
      <c r="F1364">
        <v>3226.38</v>
      </c>
      <c r="G1364">
        <v>93.3</v>
      </c>
      <c r="J1364">
        <v>3226.3760000000002</v>
      </c>
      <c r="K1364">
        <v>34.332389999999997</v>
      </c>
    </row>
    <row r="1365" spans="6:11">
      <c r="F1365">
        <v>3228.3</v>
      </c>
      <c r="G1365">
        <v>93.3</v>
      </c>
      <c r="J1365">
        <v>3228.3040000000001</v>
      </c>
      <c r="K1365">
        <v>34.335909999999998</v>
      </c>
    </row>
    <row r="1366" spans="6:11">
      <c r="F1366">
        <v>3230.23</v>
      </c>
      <c r="G1366">
        <v>93.3</v>
      </c>
      <c r="J1366">
        <v>3230.2330000000002</v>
      </c>
      <c r="K1366">
        <v>34.353189999999998</v>
      </c>
    </row>
    <row r="1367" spans="6:11">
      <c r="F1367">
        <v>3232.16</v>
      </c>
      <c r="G1367">
        <v>93.3</v>
      </c>
      <c r="J1367">
        <v>3232.1610000000001</v>
      </c>
      <c r="K1367">
        <v>34.352150000000002</v>
      </c>
    </row>
    <row r="1368" spans="6:11">
      <c r="F1368">
        <v>3234.09</v>
      </c>
      <c r="G1368">
        <v>93.3</v>
      </c>
      <c r="J1368">
        <v>3234.09</v>
      </c>
      <c r="K1368">
        <v>34.334449999999997</v>
      </c>
    </row>
    <row r="1369" spans="6:11">
      <c r="F1369">
        <v>3236.02</v>
      </c>
      <c r="G1369">
        <v>93.3</v>
      </c>
      <c r="J1369">
        <v>3236.018</v>
      </c>
      <c r="K1369">
        <v>34.318089999999998</v>
      </c>
    </row>
    <row r="1370" spans="6:11">
      <c r="F1370">
        <v>3237.95</v>
      </c>
      <c r="G1370">
        <v>93.2</v>
      </c>
      <c r="J1370">
        <v>3237.9470000000001</v>
      </c>
      <c r="K1370">
        <v>34.328800000000001</v>
      </c>
    </row>
    <row r="1371" spans="6:11">
      <c r="F1371">
        <v>3239.88</v>
      </c>
      <c r="G1371">
        <v>93.3</v>
      </c>
      <c r="J1371">
        <v>3239.875</v>
      </c>
      <c r="K1371">
        <v>34.340020000000003</v>
      </c>
    </row>
    <row r="1372" spans="6:11">
      <c r="F1372">
        <v>3241.8</v>
      </c>
      <c r="G1372">
        <v>93.3</v>
      </c>
      <c r="J1372">
        <v>3241.8040000000001</v>
      </c>
      <c r="K1372">
        <v>34.339950000000002</v>
      </c>
    </row>
    <row r="1373" spans="6:11">
      <c r="F1373">
        <v>3243.73</v>
      </c>
      <c r="G1373">
        <v>93.3</v>
      </c>
      <c r="J1373">
        <v>3243.732</v>
      </c>
      <c r="K1373">
        <v>34.31279</v>
      </c>
    </row>
    <row r="1374" spans="6:11">
      <c r="F1374">
        <v>3245.66</v>
      </c>
      <c r="G1374">
        <v>93.3</v>
      </c>
      <c r="J1374">
        <v>3245.6610000000001</v>
      </c>
      <c r="K1374">
        <v>34.300240000000002</v>
      </c>
    </row>
    <row r="1375" spans="6:11">
      <c r="F1375">
        <v>3247.59</v>
      </c>
      <c r="G1375">
        <v>93.3</v>
      </c>
      <c r="J1375">
        <v>3247.5889999999999</v>
      </c>
      <c r="K1375">
        <v>34.324750000000002</v>
      </c>
    </row>
    <row r="1376" spans="6:11">
      <c r="F1376">
        <v>3249.52</v>
      </c>
      <c r="G1376">
        <v>93.3</v>
      </c>
      <c r="J1376">
        <v>3249.518</v>
      </c>
      <c r="K1376">
        <v>34.331299999999999</v>
      </c>
    </row>
    <row r="1377" spans="6:11">
      <c r="F1377">
        <v>3251.45</v>
      </c>
      <c r="G1377">
        <v>93.3</v>
      </c>
      <c r="J1377">
        <v>3251.4459999999999</v>
      </c>
      <c r="K1377">
        <v>34.331760000000003</v>
      </c>
    </row>
    <row r="1378" spans="6:11">
      <c r="F1378">
        <v>3253.38</v>
      </c>
      <c r="G1378">
        <v>93.3</v>
      </c>
      <c r="J1378">
        <v>3253.375</v>
      </c>
      <c r="K1378">
        <v>34.348289999999999</v>
      </c>
    </row>
    <row r="1379" spans="6:11">
      <c r="F1379">
        <v>3255.3</v>
      </c>
      <c r="G1379">
        <v>93.2</v>
      </c>
      <c r="J1379">
        <v>3255.3029999999999</v>
      </c>
      <c r="K1379">
        <v>34.345050000000001</v>
      </c>
    </row>
    <row r="1380" spans="6:11">
      <c r="F1380">
        <v>3257.23</v>
      </c>
      <c r="G1380">
        <v>93.3</v>
      </c>
      <c r="J1380">
        <v>3257.232</v>
      </c>
      <c r="K1380">
        <v>34.343910000000001</v>
      </c>
    </row>
    <row r="1381" spans="6:11">
      <c r="F1381">
        <v>3259.16</v>
      </c>
      <c r="G1381">
        <v>93.3</v>
      </c>
      <c r="J1381">
        <v>3259.16</v>
      </c>
      <c r="K1381">
        <v>34.351129999999998</v>
      </c>
    </row>
    <row r="1382" spans="6:11">
      <c r="F1382">
        <v>3261.09</v>
      </c>
      <c r="G1382">
        <v>93.3</v>
      </c>
      <c r="J1382">
        <v>3261.0889999999999</v>
      </c>
      <c r="K1382">
        <v>34.356400000000001</v>
      </c>
    </row>
    <row r="1383" spans="6:11">
      <c r="F1383">
        <v>3263.02</v>
      </c>
      <c r="G1383">
        <v>93.3</v>
      </c>
      <c r="J1383">
        <v>3263.0169999999998</v>
      </c>
      <c r="K1383">
        <v>34.346539999999997</v>
      </c>
    </row>
    <row r="1384" spans="6:11">
      <c r="F1384">
        <v>3264.95</v>
      </c>
      <c r="G1384">
        <v>93.4</v>
      </c>
      <c r="J1384">
        <v>3264.9459999999999</v>
      </c>
      <c r="K1384">
        <v>34.364710000000002</v>
      </c>
    </row>
    <row r="1385" spans="6:11">
      <c r="F1385">
        <v>3266.87</v>
      </c>
      <c r="G1385">
        <v>93.4</v>
      </c>
      <c r="J1385">
        <v>3266.8739999999998</v>
      </c>
      <c r="K1385">
        <v>34.376370000000001</v>
      </c>
    </row>
    <row r="1386" spans="6:11">
      <c r="F1386">
        <v>3268.8</v>
      </c>
      <c r="G1386">
        <v>93.3</v>
      </c>
      <c r="J1386">
        <v>3268.8029999999999</v>
      </c>
      <c r="K1386">
        <v>34.35886</v>
      </c>
    </row>
    <row r="1387" spans="6:11">
      <c r="F1387">
        <v>3270.73</v>
      </c>
      <c r="G1387">
        <v>93.3</v>
      </c>
      <c r="J1387">
        <v>3270.7310000000002</v>
      </c>
      <c r="K1387">
        <v>34.343299999999999</v>
      </c>
    </row>
    <row r="1388" spans="6:11">
      <c r="F1388">
        <v>3272.66</v>
      </c>
      <c r="G1388">
        <v>93.3</v>
      </c>
      <c r="J1388">
        <v>3272.66</v>
      </c>
      <c r="K1388">
        <v>34.359000000000002</v>
      </c>
    </row>
    <row r="1389" spans="6:11">
      <c r="F1389">
        <v>3274.59</v>
      </c>
      <c r="G1389">
        <v>93.3</v>
      </c>
      <c r="J1389">
        <v>3274.5880000000002</v>
      </c>
      <c r="K1389">
        <v>34.359459999999999</v>
      </c>
    </row>
    <row r="1390" spans="6:11">
      <c r="F1390">
        <v>3276.52</v>
      </c>
      <c r="G1390">
        <v>93.3</v>
      </c>
      <c r="J1390">
        <v>3276.5169999999998</v>
      </c>
      <c r="K1390">
        <v>34.369819999999997</v>
      </c>
    </row>
    <row r="1391" spans="6:11">
      <c r="F1391">
        <v>3278.45</v>
      </c>
      <c r="G1391">
        <v>93.3</v>
      </c>
      <c r="J1391">
        <v>3278.4450000000002</v>
      </c>
      <c r="K1391">
        <v>34.385289999999998</v>
      </c>
    </row>
    <row r="1392" spans="6:11">
      <c r="F1392">
        <v>3280.37</v>
      </c>
      <c r="G1392">
        <v>93.3</v>
      </c>
      <c r="J1392">
        <v>3280.3739999999998</v>
      </c>
      <c r="K1392">
        <v>34.387230000000002</v>
      </c>
    </row>
    <row r="1393" spans="6:11">
      <c r="F1393">
        <v>3282.3</v>
      </c>
      <c r="G1393">
        <v>93.3</v>
      </c>
      <c r="J1393">
        <v>3282.3020000000001</v>
      </c>
      <c r="K1393">
        <v>34.392609999999998</v>
      </c>
    </row>
    <row r="1394" spans="6:11">
      <c r="F1394">
        <v>3284.23</v>
      </c>
      <c r="G1394">
        <v>93.4</v>
      </c>
      <c r="J1394">
        <v>3284.2310000000002</v>
      </c>
      <c r="K1394">
        <v>34.391399999999997</v>
      </c>
    </row>
    <row r="1395" spans="6:11">
      <c r="F1395">
        <v>3286.16</v>
      </c>
      <c r="G1395">
        <v>93.4</v>
      </c>
      <c r="J1395">
        <v>3286.1590000000001</v>
      </c>
      <c r="K1395">
        <v>34.386899999999997</v>
      </c>
    </row>
    <row r="1396" spans="6:11">
      <c r="F1396">
        <v>3288.09</v>
      </c>
      <c r="G1396">
        <v>93.4</v>
      </c>
      <c r="J1396">
        <v>3288.0880000000002</v>
      </c>
      <c r="K1396">
        <v>34.405889999999999</v>
      </c>
    </row>
    <row r="1397" spans="6:11">
      <c r="F1397">
        <v>3290.02</v>
      </c>
      <c r="G1397">
        <v>93.4</v>
      </c>
      <c r="J1397">
        <v>3290.0160000000001</v>
      </c>
      <c r="K1397">
        <v>34.420189999999998</v>
      </c>
    </row>
    <row r="1398" spans="6:11">
      <c r="F1398">
        <v>3291.95</v>
      </c>
      <c r="G1398">
        <v>93.4</v>
      </c>
      <c r="J1398">
        <v>3291.9450000000002</v>
      </c>
      <c r="K1398">
        <v>34.447740000000003</v>
      </c>
    </row>
    <row r="1399" spans="6:11">
      <c r="F1399">
        <v>3293.87</v>
      </c>
      <c r="G1399">
        <v>93.4</v>
      </c>
      <c r="J1399">
        <v>3293.873</v>
      </c>
      <c r="K1399">
        <v>34.470419999999997</v>
      </c>
    </row>
    <row r="1400" spans="6:11">
      <c r="F1400">
        <v>3295.8</v>
      </c>
      <c r="G1400">
        <v>93.4</v>
      </c>
      <c r="J1400">
        <v>3295.8020000000001</v>
      </c>
      <c r="K1400">
        <v>34.453519999999997</v>
      </c>
    </row>
    <row r="1401" spans="6:11">
      <c r="F1401">
        <v>3297.73</v>
      </c>
      <c r="G1401">
        <v>93.4</v>
      </c>
      <c r="J1401">
        <v>3297.73</v>
      </c>
      <c r="K1401">
        <v>34.45337</v>
      </c>
    </row>
    <row r="1402" spans="6:11">
      <c r="F1402">
        <v>3299.66</v>
      </c>
      <c r="G1402">
        <v>93.4</v>
      </c>
      <c r="J1402">
        <v>3299.6590000000001</v>
      </c>
      <c r="K1402">
        <v>34.4711</v>
      </c>
    </row>
    <row r="1403" spans="6:11">
      <c r="F1403">
        <v>3301.59</v>
      </c>
      <c r="G1403">
        <v>93.4</v>
      </c>
      <c r="J1403">
        <v>3301.587</v>
      </c>
      <c r="K1403">
        <v>34.472679999999997</v>
      </c>
    </row>
    <row r="1404" spans="6:11">
      <c r="F1404">
        <v>3303.52</v>
      </c>
      <c r="G1404">
        <v>93.4</v>
      </c>
      <c r="J1404">
        <v>3303.5160000000001</v>
      </c>
      <c r="K1404">
        <v>34.48489</v>
      </c>
    </row>
    <row r="1405" spans="6:11">
      <c r="F1405">
        <v>3305.44</v>
      </c>
      <c r="G1405">
        <v>93.5</v>
      </c>
      <c r="J1405">
        <v>3305.444</v>
      </c>
      <c r="K1405">
        <v>34.496139999999997</v>
      </c>
    </row>
    <row r="1406" spans="6:11">
      <c r="F1406">
        <v>3307.37</v>
      </c>
      <c r="G1406">
        <v>93.5</v>
      </c>
      <c r="J1406">
        <v>3307.373</v>
      </c>
      <c r="K1406">
        <v>34.514009999999999</v>
      </c>
    </row>
    <row r="1407" spans="6:11">
      <c r="F1407">
        <v>3309.3</v>
      </c>
      <c r="G1407">
        <v>93.4</v>
      </c>
      <c r="J1407">
        <v>3309.3009999999999</v>
      </c>
      <c r="K1407">
        <v>34.52617</v>
      </c>
    </row>
    <row r="1408" spans="6:11">
      <c r="F1408">
        <v>3311.23</v>
      </c>
      <c r="G1408">
        <v>93.5</v>
      </c>
      <c r="J1408">
        <v>3311.2289999999998</v>
      </c>
      <c r="K1408">
        <v>34.525469999999999</v>
      </c>
    </row>
    <row r="1409" spans="6:11">
      <c r="F1409">
        <v>3313.16</v>
      </c>
      <c r="G1409">
        <v>93.5</v>
      </c>
      <c r="J1409">
        <v>3313.1579999999999</v>
      </c>
      <c r="K1409">
        <v>34.536090000000002</v>
      </c>
    </row>
    <row r="1410" spans="6:11">
      <c r="F1410">
        <v>3315.09</v>
      </c>
      <c r="G1410">
        <v>93.5</v>
      </c>
      <c r="J1410">
        <v>3315.087</v>
      </c>
      <c r="K1410">
        <v>34.54636</v>
      </c>
    </row>
    <row r="1411" spans="6:11">
      <c r="F1411">
        <v>3317.02</v>
      </c>
      <c r="G1411">
        <v>93.5</v>
      </c>
      <c r="J1411">
        <v>3317.0149999999999</v>
      </c>
      <c r="K1411">
        <v>34.542650000000002</v>
      </c>
    </row>
    <row r="1412" spans="6:11">
      <c r="F1412">
        <v>3318.94</v>
      </c>
      <c r="G1412">
        <v>93.5</v>
      </c>
      <c r="J1412">
        <v>3318.944</v>
      </c>
      <c r="K1412">
        <v>34.543129999999998</v>
      </c>
    </row>
    <row r="1413" spans="6:11">
      <c r="F1413">
        <v>3320.87</v>
      </c>
      <c r="G1413">
        <v>93.5</v>
      </c>
      <c r="J1413">
        <v>3320.8719999999998</v>
      </c>
      <c r="K1413">
        <v>34.573990000000002</v>
      </c>
    </row>
    <row r="1414" spans="6:11">
      <c r="F1414">
        <v>3322.8</v>
      </c>
      <c r="G1414">
        <v>93.5</v>
      </c>
      <c r="J1414">
        <v>3322.8009999999999</v>
      </c>
      <c r="K1414">
        <v>34.576560000000001</v>
      </c>
    </row>
    <row r="1415" spans="6:11">
      <c r="F1415">
        <v>3324.73</v>
      </c>
      <c r="G1415">
        <v>93.5</v>
      </c>
      <c r="J1415">
        <v>3324.7289999999998</v>
      </c>
      <c r="K1415">
        <v>34.571469999999998</v>
      </c>
    </row>
    <row r="1416" spans="6:11">
      <c r="F1416">
        <v>3326.66</v>
      </c>
      <c r="G1416">
        <v>93.5</v>
      </c>
      <c r="J1416">
        <v>3326.6570000000002</v>
      </c>
      <c r="K1416">
        <v>34.589509999999997</v>
      </c>
    </row>
    <row r="1417" spans="6:11">
      <c r="F1417">
        <v>3328.59</v>
      </c>
      <c r="G1417">
        <v>93.5</v>
      </c>
      <c r="J1417">
        <v>3328.5859999999998</v>
      </c>
      <c r="K1417">
        <v>34.594459999999998</v>
      </c>
    </row>
    <row r="1418" spans="6:11">
      <c r="F1418">
        <v>3330.52</v>
      </c>
      <c r="G1418">
        <v>93.6</v>
      </c>
      <c r="J1418">
        <v>3330.5149999999999</v>
      </c>
      <c r="K1418">
        <v>34.601480000000002</v>
      </c>
    </row>
    <row r="1419" spans="6:11">
      <c r="F1419">
        <v>3332.44</v>
      </c>
      <c r="G1419">
        <v>93.6</v>
      </c>
      <c r="J1419">
        <v>3332.4430000000002</v>
      </c>
      <c r="K1419">
        <v>34.603520000000003</v>
      </c>
    </row>
    <row r="1420" spans="6:11">
      <c r="F1420">
        <v>3334.37</v>
      </c>
      <c r="G1420">
        <v>93.6</v>
      </c>
      <c r="J1420">
        <v>3334.3719999999998</v>
      </c>
      <c r="K1420">
        <v>34.610169999999997</v>
      </c>
    </row>
    <row r="1421" spans="6:11">
      <c r="F1421">
        <v>3336.3</v>
      </c>
      <c r="G1421">
        <v>93.5</v>
      </c>
      <c r="J1421">
        <v>3336.3</v>
      </c>
      <c r="K1421">
        <v>34.620460000000001</v>
      </c>
    </row>
    <row r="1422" spans="6:11">
      <c r="F1422">
        <v>3338.23</v>
      </c>
      <c r="G1422">
        <v>93.6</v>
      </c>
      <c r="J1422">
        <v>3338.2289999999998</v>
      </c>
      <c r="K1422">
        <v>34.628779999999999</v>
      </c>
    </row>
    <row r="1423" spans="6:11">
      <c r="F1423">
        <v>3340.16</v>
      </c>
      <c r="G1423">
        <v>93.5</v>
      </c>
      <c r="J1423">
        <v>3340.1570000000002</v>
      </c>
      <c r="K1423">
        <v>34.638449999999999</v>
      </c>
    </row>
    <row r="1424" spans="6:11">
      <c r="F1424">
        <v>3342.09</v>
      </c>
      <c r="G1424">
        <v>93.5</v>
      </c>
      <c r="J1424">
        <v>3342.085</v>
      </c>
      <c r="K1424">
        <v>34.639189999999999</v>
      </c>
    </row>
    <row r="1425" spans="6:11">
      <c r="F1425">
        <v>3344.01</v>
      </c>
      <c r="G1425">
        <v>93.5</v>
      </c>
      <c r="J1425">
        <v>3344.0140000000001</v>
      </c>
      <c r="K1425">
        <v>34.652990000000003</v>
      </c>
    </row>
    <row r="1426" spans="6:11">
      <c r="F1426">
        <v>3345.94</v>
      </c>
      <c r="G1426">
        <v>93.5</v>
      </c>
      <c r="J1426">
        <v>3345.9430000000002</v>
      </c>
      <c r="K1426">
        <v>34.684829999999998</v>
      </c>
    </row>
    <row r="1427" spans="6:11">
      <c r="F1427">
        <v>3347.87</v>
      </c>
      <c r="G1427">
        <v>93.6</v>
      </c>
      <c r="J1427">
        <v>3347.8710000000001</v>
      </c>
      <c r="K1427">
        <v>34.714590000000001</v>
      </c>
    </row>
    <row r="1428" spans="6:11">
      <c r="F1428">
        <v>3349.8</v>
      </c>
      <c r="G1428">
        <v>93.6</v>
      </c>
      <c r="J1428">
        <v>3349.8</v>
      </c>
      <c r="K1428">
        <v>34.719529999999999</v>
      </c>
    </row>
    <row r="1429" spans="6:11">
      <c r="F1429">
        <v>3351.73</v>
      </c>
      <c r="G1429">
        <v>93.6</v>
      </c>
      <c r="J1429">
        <v>3351.7280000000001</v>
      </c>
      <c r="K1429">
        <v>34.716369999999998</v>
      </c>
    </row>
    <row r="1430" spans="6:11">
      <c r="F1430">
        <v>3353.66</v>
      </c>
      <c r="G1430">
        <v>93.6</v>
      </c>
      <c r="J1430">
        <v>3353.6559999999999</v>
      </c>
      <c r="K1430">
        <v>34.711820000000003</v>
      </c>
    </row>
    <row r="1431" spans="6:11">
      <c r="F1431">
        <v>3355.59</v>
      </c>
      <c r="G1431">
        <v>93.6</v>
      </c>
      <c r="J1431">
        <v>3355.585</v>
      </c>
      <c r="K1431">
        <v>34.707900000000002</v>
      </c>
    </row>
    <row r="1432" spans="6:11">
      <c r="F1432">
        <v>3357.51</v>
      </c>
      <c r="G1432">
        <v>93.6</v>
      </c>
      <c r="J1432">
        <v>3357.5129999999999</v>
      </c>
      <c r="K1432">
        <v>34.713340000000002</v>
      </c>
    </row>
    <row r="1433" spans="6:11">
      <c r="F1433">
        <v>3359.44</v>
      </c>
      <c r="G1433">
        <v>93.6</v>
      </c>
      <c r="J1433">
        <v>3359.442</v>
      </c>
      <c r="K1433">
        <v>34.725360000000002</v>
      </c>
    </row>
    <row r="1434" spans="6:11">
      <c r="F1434">
        <v>3361.37</v>
      </c>
      <c r="G1434">
        <v>93.6</v>
      </c>
      <c r="J1434">
        <v>3361.3710000000001</v>
      </c>
      <c r="K1434">
        <v>34.743029999999997</v>
      </c>
    </row>
    <row r="1435" spans="6:11">
      <c r="F1435">
        <v>3363.3</v>
      </c>
      <c r="G1435">
        <v>93.6</v>
      </c>
      <c r="J1435">
        <v>3363.299</v>
      </c>
      <c r="K1435">
        <v>34.747100000000003</v>
      </c>
    </row>
    <row r="1436" spans="6:11">
      <c r="F1436">
        <v>3365.23</v>
      </c>
      <c r="G1436">
        <v>93.6</v>
      </c>
      <c r="J1436">
        <v>3365.2280000000001</v>
      </c>
      <c r="K1436">
        <v>34.736530000000002</v>
      </c>
    </row>
    <row r="1437" spans="6:11">
      <c r="F1437">
        <v>3367.16</v>
      </c>
      <c r="G1437">
        <v>93.6</v>
      </c>
      <c r="J1437">
        <v>3367.1559999999999</v>
      </c>
      <c r="K1437">
        <v>34.750459999999997</v>
      </c>
    </row>
    <row r="1438" spans="6:11">
      <c r="F1438">
        <v>3369.08</v>
      </c>
      <c r="G1438">
        <v>93.6</v>
      </c>
      <c r="J1438">
        <v>3369.0839999999998</v>
      </c>
      <c r="K1438">
        <v>34.753900000000002</v>
      </c>
    </row>
    <row r="1439" spans="6:11">
      <c r="F1439">
        <v>3371.01</v>
      </c>
      <c r="G1439">
        <v>93.6</v>
      </c>
      <c r="J1439">
        <v>3371.0129999999999</v>
      </c>
      <c r="K1439">
        <v>34.772239999999996</v>
      </c>
    </row>
    <row r="1440" spans="6:11">
      <c r="F1440">
        <v>3372.94</v>
      </c>
      <c r="G1440">
        <v>93.7</v>
      </c>
      <c r="J1440">
        <v>3372.9409999999998</v>
      </c>
      <c r="K1440">
        <v>34.777940000000001</v>
      </c>
    </row>
    <row r="1441" spans="6:11">
      <c r="F1441">
        <v>3374.87</v>
      </c>
      <c r="G1441">
        <v>93.7</v>
      </c>
      <c r="J1441">
        <v>3374.87</v>
      </c>
      <c r="K1441">
        <v>34.749459999999999</v>
      </c>
    </row>
    <row r="1442" spans="6:11">
      <c r="F1442">
        <v>3376.8</v>
      </c>
      <c r="G1442">
        <v>93.7</v>
      </c>
      <c r="J1442">
        <v>3376.799</v>
      </c>
      <c r="K1442">
        <v>34.740850000000002</v>
      </c>
    </row>
    <row r="1443" spans="6:11">
      <c r="F1443">
        <v>3378.73</v>
      </c>
      <c r="G1443">
        <v>93.7</v>
      </c>
      <c r="J1443">
        <v>3378.7269999999999</v>
      </c>
      <c r="K1443">
        <v>34.762549999999997</v>
      </c>
    </row>
    <row r="1444" spans="6:11">
      <c r="F1444">
        <v>3380.66</v>
      </c>
      <c r="G1444">
        <v>93.7</v>
      </c>
      <c r="J1444">
        <v>3380.6559999999999</v>
      </c>
      <c r="K1444">
        <v>34.779049999999998</v>
      </c>
    </row>
    <row r="1445" spans="6:11">
      <c r="F1445">
        <v>3382.58</v>
      </c>
      <c r="G1445">
        <v>93.7</v>
      </c>
      <c r="J1445">
        <v>3382.5839999999998</v>
      </c>
      <c r="K1445">
        <v>34.784320000000001</v>
      </c>
    </row>
    <row r="1446" spans="6:11">
      <c r="F1446">
        <v>3384.51</v>
      </c>
      <c r="G1446">
        <v>93.7</v>
      </c>
      <c r="J1446">
        <v>3384.5120000000002</v>
      </c>
      <c r="K1446">
        <v>34.81326</v>
      </c>
    </row>
    <row r="1447" spans="6:11">
      <c r="F1447">
        <v>3386.44</v>
      </c>
      <c r="G1447">
        <v>93.7</v>
      </c>
      <c r="J1447">
        <v>3386.4409999999998</v>
      </c>
      <c r="K1447">
        <v>34.81315</v>
      </c>
    </row>
    <row r="1448" spans="6:11">
      <c r="F1448">
        <v>3388.37</v>
      </c>
      <c r="G1448">
        <v>93.7</v>
      </c>
      <c r="J1448">
        <v>3388.3690000000001</v>
      </c>
      <c r="K1448">
        <v>34.79271</v>
      </c>
    </row>
    <row r="1449" spans="6:11">
      <c r="F1449">
        <v>3390.3</v>
      </c>
      <c r="G1449">
        <v>93.7</v>
      </c>
      <c r="J1449">
        <v>3390.2979999999998</v>
      </c>
      <c r="K1449">
        <v>34.808529999999998</v>
      </c>
    </row>
    <row r="1450" spans="6:11">
      <c r="F1450">
        <v>3392.23</v>
      </c>
      <c r="G1450">
        <v>93.7</v>
      </c>
      <c r="J1450">
        <v>3392.2269999999999</v>
      </c>
      <c r="K1450">
        <v>34.807670000000002</v>
      </c>
    </row>
    <row r="1451" spans="6:11">
      <c r="F1451">
        <v>3394.16</v>
      </c>
      <c r="G1451">
        <v>93.7</v>
      </c>
      <c r="J1451">
        <v>3394.1550000000002</v>
      </c>
      <c r="K1451">
        <v>34.805289999999999</v>
      </c>
    </row>
    <row r="1452" spans="6:11">
      <c r="F1452">
        <v>3396.08</v>
      </c>
      <c r="G1452">
        <v>93.7</v>
      </c>
      <c r="J1452">
        <v>3396.0830000000001</v>
      </c>
      <c r="K1452">
        <v>34.83511</v>
      </c>
    </row>
    <row r="1453" spans="6:11">
      <c r="F1453">
        <v>3398.01</v>
      </c>
      <c r="G1453">
        <v>93.8</v>
      </c>
      <c r="J1453">
        <v>3398.0120000000002</v>
      </c>
      <c r="K1453">
        <v>34.82761</v>
      </c>
    </row>
    <row r="1454" spans="6:11">
      <c r="F1454">
        <v>3399.94</v>
      </c>
      <c r="G1454">
        <v>93.7</v>
      </c>
      <c r="J1454">
        <v>3399.94</v>
      </c>
      <c r="K1454">
        <v>34.817729999999997</v>
      </c>
    </row>
    <row r="1455" spans="6:11">
      <c r="F1455">
        <v>3401.87</v>
      </c>
      <c r="G1455">
        <v>93.8</v>
      </c>
      <c r="J1455">
        <v>3401.8690000000001</v>
      </c>
      <c r="K1455">
        <v>34.804690000000001</v>
      </c>
    </row>
    <row r="1456" spans="6:11">
      <c r="F1456">
        <v>3403.8</v>
      </c>
      <c r="G1456">
        <v>93.8</v>
      </c>
      <c r="J1456">
        <v>3403.797</v>
      </c>
      <c r="K1456">
        <v>34.791409999999999</v>
      </c>
    </row>
    <row r="1457" spans="6:11">
      <c r="F1457">
        <v>3405.73</v>
      </c>
      <c r="G1457">
        <v>93.8</v>
      </c>
      <c r="J1457">
        <v>3405.7260000000001</v>
      </c>
      <c r="K1457">
        <v>34.778320000000001</v>
      </c>
    </row>
    <row r="1458" spans="6:11">
      <c r="F1458">
        <v>3407.66</v>
      </c>
      <c r="G1458">
        <v>93.8</v>
      </c>
      <c r="J1458">
        <v>3407.6550000000002</v>
      </c>
      <c r="K1458">
        <v>34.783679999999997</v>
      </c>
    </row>
    <row r="1459" spans="6:11">
      <c r="F1459">
        <v>3409.58</v>
      </c>
      <c r="G1459">
        <v>93.9</v>
      </c>
      <c r="J1459">
        <v>3409.5830000000001</v>
      </c>
      <c r="K1459">
        <v>34.802399999999999</v>
      </c>
    </row>
    <row r="1460" spans="6:11">
      <c r="F1460">
        <v>3411.51</v>
      </c>
      <c r="G1460">
        <v>93.8</v>
      </c>
      <c r="J1460">
        <v>3411.511</v>
      </c>
      <c r="K1460">
        <v>34.805990000000001</v>
      </c>
    </row>
    <row r="1461" spans="6:11">
      <c r="F1461">
        <v>3413.44</v>
      </c>
      <c r="G1461">
        <v>93.8</v>
      </c>
      <c r="J1461">
        <v>3413.44</v>
      </c>
      <c r="K1461">
        <v>34.810510000000001</v>
      </c>
    </row>
    <row r="1462" spans="6:11">
      <c r="F1462">
        <v>3415.37</v>
      </c>
      <c r="G1462">
        <v>93.9</v>
      </c>
      <c r="J1462">
        <v>3415.3679999999999</v>
      </c>
      <c r="K1462">
        <v>34.811950000000003</v>
      </c>
    </row>
    <row r="1463" spans="6:11">
      <c r="F1463">
        <v>3417.3</v>
      </c>
      <c r="G1463">
        <v>93.9</v>
      </c>
      <c r="J1463">
        <v>3417.297</v>
      </c>
      <c r="K1463">
        <v>34.823779999999999</v>
      </c>
    </row>
    <row r="1464" spans="6:11">
      <c r="F1464">
        <v>3419.23</v>
      </c>
      <c r="G1464">
        <v>93.9</v>
      </c>
      <c r="J1464">
        <v>3419.2249999999999</v>
      </c>
      <c r="K1464">
        <v>34.818570000000001</v>
      </c>
    </row>
    <row r="1465" spans="6:11">
      <c r="F1465">
        <v>3421.15</v>
      </c>
      <c r="G1465">
        <v>93.9</v>
      </c>
      <c r="J1465">
        <v>3421.154</v>
      </c>
      <c r="K1465">
        <v>34.82696</v>
      </c>
    </row>
    <row r="1466" spans="6:11">
      <c r="F1466">
        <v>3423.08</v>
      </c>
      <c r="G1466">
        <v>93.9</v>
      </c>
      <c r="J1466">
        <v>3423.0830000000001</v>
      </c>
      <c r="K1466">
        <v>34.830100000000002</v>
      </c>
    </row>
    <row r="1467" spans="6:11">
      <c r="F1467">
        <v>3425.01</v>
      </c>
      <c r="G1467">
        <v>93.9</v>
      </c>
      <c r="J1467">
        <v>3425.011</v>
      </c>
      <c r="K1467">
        <v>34.82338</v>
      </c>
    </row>
    <row r="1468" spans="6:11">
      <c r="F1468">
        <v>3426.94</v>
      </c>
      <c r="G1468">
        <v>93.8</v>
      </c>
      <c r="J1468">
        <v>3426.9389999999999</v>
      </c>
      <c r="K1468">
        <v>34.793230000000001</v>
      </c>
    </row>
    <row r="1469" spans="6:11">
      <c r="F1469">
        <v>3428.87</v>
      </c>
      <c r="G1469">
        <v>93.8</v>
      </c>
      <c r="J1469">
        <v>3428.8679999999999</v>
      </c>
      <c r="K1469">
        <v>34.749220000000001</v>
      </c>
    </row>
    <row r="1470" spans="6:11">
      <c r="F1470">
        <v>3430.8</v>
      </c>
      <c r="G1470">
        <v>93.9</v>
      </c>
      <c r="J1470">
        <v>3430.7959999999998</v>
      </c>
      <c r="K1470">
        <v>34.752310000000001</v>
      </c>
    </row>
    <row r="1471" spans="6:11">
      <c r="F1471">
        <v>3432.73</v>
      </c>
      <c r="G1471">
        <v>93.9</v>
      </c>
      <c r="J1471">
        <v>3432.7249999999999</v>
      </c>
      <c r="K1471">
        <v>34.750819999999997</v>
      </c>
    </row>
    <row r="1472" spans="6:11">
      <c r="F1472">
        <v>3434.65</v>
      </c>
      <c r="G1472">
        <v>93.9</v>
      </c>
      <c r="J1472">
        <v>3434.6529999999998</v>
      </c>
      <c r="K1472">
        <v>34.755839999999999</v>
      </c>
    </row>
    <row r="1473" spans="6:11">
      <c r="F1473">
        <v>3436.58</v>
      </c>
      <c r="G1473">
        <v>93.8</v>
      </c>
      <c r="J1473">
        <v>3436.5819999999999</v>
      </c>
      <c r="K1473">
        <v>34.773359999999997</v>
      </c>
    </row>
    <row r="1474" spans="6:11">
      <c r="F1474">
        <v>3438.51</v>
      </c>
      <c r="G1474">
        <v>93.8</v>
      </c>
      <c r="J1474">
        <v>3438.51</v>
      </c>
      <c r="K1474">
        <v>34.794280000000001</v>
      </c>
    </row>
    <row r="1475" spans="6:11">
      <c r="F1475">
        <v>3440.44</v>
      </c>
      <c r="G1475">
        <v>93.8</v>
      </c>
      <c r="J1475">
        <v>3440.4389999999999</v>
      </c>
      <c r="K1475">
        <v>34.809739999999998</v>
      </c>
    </row>
    <row r="1476" spans="6:11">
      <c r="F1476">
        <v>3442.37</v>
      </c>
      <c r="G1476">
        <v>93.8</v>
      </c>
      <c r="J1476">
        <v>3442.3670000000002</v>
      </c>
      <c r="K1476">
        <v>34.787950000000002</v>
      </c>
    </row>
    <row r="1477" spans="6:11">
      <c r="F1477">
        <v>3444.3</v>
      </c>
      <c r="G1477">
        <v>93.8</v>
      </c>
      <c r="J1477">
        <v>3444.2959999999998</v>
      </c>
      <c r="K1477">
        <v>34.74438</v>
      </c>
    </row>
    <row r="1478" spans="6:11">
      <c r="F1478">
        <v>3446.22</v>
      </c>
      <c r="G1478">
        <v>93.7</v>
      </c>
      <c r="J1478">
        <v>3446.2240000000002</v>
      </c>
      <c r="K1478">
        <v>34.747999999999998</v>
      </c>
    </row>
    <row r="1479" spans="6:11">
      <c r="F1479">
        <v>3448.15</v>
      </c>
      <c r="G1479">
        <v>93.7</v>
      </c>
      <c r="J1479">
        <v>3448.1529999999998</v>
      </c>
      <c r="K1479">
        <v>34.775790000000001</v>
      </c>
    </row>
    <row r="1480" spans="6:11">
      <c r="F1480">
        <v>3450.08</v>
      </c>
      <c r="G1480">
        <v>93.7</v>
      </c>
      <c r="J1480">
        <v>3450.0810000000001</v>
      </c>
      <c r="K1480">
        <v>34.786799999999999</v>
      </c>
    </row>
    <row r="1481" spans="6:11">
      <c r="F1481">
        <v>3452.01</v>
      </c>
      <c r="G1481">
        <v>93.7</v>
      </c>
      <c r="J1481">
        <v>3452.01</v>
      </c>
      <c r="K1481">
        <v>34.756300000000003</v>
      </c>
    </row>
    <row r="1482" spans="6:11">
      <c r="F1482">
        <v>3453.94</v>
      </c>
      <c r="G1482">
        <v>93.7</v>
      </c>
      <c r="J1482">
        <v>3453.9380000000001</v>
      </c>
      <c r="K1482">
        <v>34.733620000000002</v>
      </c>
    </row>
    <row r="1483" spans="6:11">
      <c r="F1483">
        <v>3455.87</v>
      </c>
      <c r="G1483">
        <v>93.7</v>
      </c>
      <c r="J1483">
        <v>3455.8670000000002</v>
      </c>
      <c r="K1483">
        <v>34.727960000000003</v>
      </c>
    </row>
    <row r="1484" spans="6:11">
      <c r="F1484">
        <v>3457.8</v>
      </c>
      <c r="G1484">
        <v>93.7</v>
      </c>
      <c r="J1484">
        <v>3457.7950000000001</v>
      </c>
      <c r="K1484">
        <v>34.720199999999998</v>
      </c>
    </row>
    <row r="1485" spans="6:11">
      <c r="F1485">
        <v>3459.72</v>
      </c>
      <c r="G1485">
        <v>93.7</v>
      </c>
      <c r="J1485">
        <v>3459.7240000000002</v>
      </c>
      <c r="K1485">
        <v>34.7333</v>
      </c>
    </row>
    <row r="1486" spans="6:11">
      <c r="F1486">
        <v>3461.65</v>
      </c>
      <c r="G1486">
        <v>93.7</v>
      </c>
      <c r="J1486">
        <v>3461.652</v>
      </c>
      <c r="K1486">
        <v>34.757649999999998</v>
      </c>
    </row>
    <row r="1487" spans="6:11">
      <c r="F1487">
        <v>3463.58</v>
      </c>
      <c r="G1487">
        <v>93.7</v>
      </c>
      <c r="J1487">
        <v>3463.5810000000001</v>
      </c>
      <c r="K1487">
        <v>34.738990000000001</v>
      </c>
    </row>
    <row r="1488" spans="6:11">
      <c r="F1488">
        <v>3465.51</v>
      </c>
      <c r="G1488">
        <v>93.7</v>
      </c>
      <c r="J1488">
        <v>3465.509</v>
      </c>
      <c r="K1488">
        <v>34.716589999999997</v>
      </c>
    </row>
    <row r="1489" spans="6:11">
      <c r="F1489">
        <v>3467.44</v>
      </c>
      <c r="G1489">
        <v>93.7</v>
      </c>
      <c r="J1489">
        <v>3467.4380000000001</v>
      </c>
      <c r="K1489">
        <v>34.721299999999999</v>
      </c>
    </row>
    <row r="1490" spans="6:11">
      <c r="F1490">
        <v>3469.37</v>
      </c>
      <c r="G1490">
        <v>93.8</v>
      </c>
      <c r="J1490">
        <v>3469.366</v>
      </c>
      <c r="K1490">
        <v>34.727060000000002</v>
      </c>
    </row>
    <row r="1491" spans="6:11">
      <c r="F1491">
        <v>3471.3</v>
      </c>
      <c r="G1491">
        <v>93.8</v>
      </c>
      <c r="J1491">
        <v>3471.2950000000001</v>
      </c>
      <c r="K1491">
        <v>34.719320000000003</v>
      </c>
    </row>
    <row r="1492" spans="6:11">
      <c r="F1492">
        <v>3473.22</v>
      </c>
      <c r="G1492">
        <v>93.9</v>
      </c>
      <c r="J1492">
        <v>3473.223</v>
      </c>
      <c r="K1492">
        <v>34.716749999999998</v>
      </c>
    </row>
    <row r="1493" spans="6:11">
      <c r="F1493">
        <v>3475.15</v>
      </c>
      <c r="G1493">
        <v>94</v>
      </c>
      <c r="J1493">
        <v>3475.152</v>
      </c>
      <c r="K1493">
        <v>34.731879999999997</v>
      </c>
    </row>
    <row r="1494" spans="6:11">
      <c r="F1494">
        <v>3477.08</v>
      </c>
      <c r="G1494">
        <v>94</v>
      </c>
      <c r="J1494">
        <v>3477.08</v>
      </c>
      <c r="K1494">
        <v>34.760939999999998</v>
      </c>
    </row>
    <row r="1495" spans="6:11">
      <c r="F1495">
        <v>3479.01</v>
      </c>
      <c r="G1495">
        <v>94</v>
      </c>
      <c r="J1495">
        <v>3479.009</v>
      </c>
      <c r="K1495">
        <v>34.739089999999997</v>
      </c>
    </row>
    <row r="1496" spans="6:11">
      <c r="F1496">
        <v>3480.94</v>
      </c>
      <c r="G1496">
        <v>94</v>
      </c>
      <c r="J1496">
        <v>3480.9369999999999</v>
      </c>
      <c r="K1496">
        <v>34.700789999999998</v>
      </c>
    </row>
    <row r="1497" spans="6:11">
      <c r="F1497">
        <v>3482.87</v>
      </c>
      <c r="G1497">
        <v>94</v>
      </c>
      <c r="J1497">
        <v>3482.866</v>
      </c>
      <c r="K1497">
        <v>34.681829999999998</v>
      </c>
    </row>
    <row r="1498" spans="6:11">
      <c r="F1498">
        <v>3484.79</v>
      </c>
      <c r="G1498">
        <v>94</v>
      </c>
      <c r="J1498">
        <v>3484.7939999999999</v>
      </c>
      <c r="K1498">
        <v>34.673250000000003</v>
      </c>
    </row>
    <row r="1499" spans="6:11">
      <c r="F1499">
        <v>3486.72</v>
      </c>
      <c r="G1499">
        <v>94.1</v>
      </c>
      <c r="J1499">
        <v>3486.723</v>
      </c>
      <c r="K1499">
        <v>34.66348</v>
      </c>
    </row>
    <row r="1500" spans="6:11">
      <c r="F1500">
        <v>3488.65</v>
      </c>
      <c r="G1500">
        <v>94.1</v>
      </c>
      <c r="J1500">
        <v>3488.6509999999998</v>
      </c>
      <c r="K1500">
        <v>34.693489999999997</v>
      </c>
    </row>
    <row r="1501" spans="6:11">
      <c r="F1501">
        <v>3490.58</v>
      </c>
      <c r="G1501">
        <v>94.1</v>
      </c>
      <c r="J1501">
        <v>3490.58</v>
      </c>
      <c r="K1501">
        <v>34.706859999999999</v>
      </c>
    </row>
    <row r="1502" spans="6:11">
      <c r="F1502">
        <v>3492.51</v>
      </c>
      <c r="G1502">
        <v>94.1</v>
      </c>
      <c r="J1502">
        <v>3492.5079999999998</v>
      </c>
      <c r="K1502">
        <v>34.70626</v>
      </c>
    </row>
    <row r="1503" spans="6:11">
      <c r="F1503">
        <v>3494.44</v>
      </c>
      <c r="G1503">
        <v>94.1</v>
      </c>
      <c r="J1503">
        <v>3494.4369999999999</v>
      </c>
      <c r="K1503">
        <v>34.688940000000002</v>
      </c>
    </row>
    <row r="1504" spans="6:11">
      <c r="F1504">
        <v>3496.37</v>
      </c>
      <c r="G1504">
        <v>94.1</v>
      </c>
      <c r="J1504">
        <v>3496.3649999999998</v>
      </c>
      <c r="K1504">
        <v>34.662280000000003</v>
      </c>
    </row>
    <row r="1505" spans="6:11">
      <c r="F1505">
        <v>3498.29</v>
      </c>
      <c r="G1505">
        <v>94.2</v>
      </c>
      <c r="J1505">
        <v>3498.2939999999999</v>
      </c>
      <c r="K1505">
        <v>34.670909999999999</v>
      </c>
    </row>
    <row r="1506" spans="6:11">
      <c r="F1506">
        <v>3500.22</v>
      </c>
      <c r="G1506">
        <v>94.2</v>
      </c>
      <c r="J1506">
        <v>3500.2220000000002</v>
      </c>
      <c r="K1506">
        <v>34.675609999999999</v>
      </c>
    </row>
    <row r="1507" spans="6:11">
      <c r="F1507">
        <v>3502.15</v>
      </c>
      <c r="G1507">
        <v>94.2</v>
      </c>
      <c r="J1507">
        <v>3502.1509999999998</v>
      </c>
      <c r="K1507">
        <v>34.665390000000002</v>
      </c>
    </row>
    <row r="1508" spans="6:11">
      <c r="F1508">
        <v>3504.08</v>
      </c>
      <c r="G1508">
        <v>94.2</v>
      </c>
      <c r="J1508">
        <v>3504.0790000000002</v>
      </c>
      <c r="K1508">
        <v>34.659820000000003</v>
      </c>
    </row>
    <row r="1509" spans="6:11">
      <c r="F1509">
        <v>3506.01</v>
      </c>
      <c r="G1509">
        <v>94.2</v>
      </c>
      <c r="J1509">
        <v>3506.0079999999998</v>
      </c>
      <c r="K1509">
        <v>34.661160000000002</v>
      </c>
    </row>
    <row r="1510" spans="6:11">
      <c r="F1510">
        <v>3507.94</v>
      </c>
      <c r="G1510">
        <v>94.2</v>
      </c>
      <c r="J1510">
        <v>3507.9360000000001</v>
      </c>
      <c r="K1510">
        <v>34.652180000000001</v>
      </c>
    </row>
    <row r="1511" spans="6:11">
      <c r="F1511">
        <v>3509.87</v>
      </c>
      <c r="G1511">
        <v>94.1</v>
      </c>
      <c r="J1511">
        <v>3509.8649999999998</v>
      </c>
      <c r="K1511">
        <v>34.643030000000003</v>
      </c>
    </row>
    <row r="1512" spans="6:11">
      <c r="F1512">
        <v>3511.79</v>
      </c>
      <c r="G1512">
        <v>94.2</v>
      </c>
      <c r="J1512">
        <v>3511.7930000000001</v>
      </c>
      <c r="K1512">
        <v>34.655239999999999</v>
      </c>
    </row>
    <row r="1513" spans="6:11">
      <c r="F1513">
        <v>3513.72</v>
      </c>
      <c r="G1513">
        <v>94.3</v>
      </c>
      <c r="J1513">
        <v>3513.7220000000002</v>
      </c>
      <c r="K1513">
        <v>34.665469999999999</v>
      </c>
    </row>
    <row r="1514" spans="6:11">
      <c r="F1514">
        <v>3515.65</v>
      </c>
      <c r="G1514">
        <v>94.3</v>
      </c>
      <c r="J1514">
        <v>3515.65</v>
      </c>
      <c r="K1514">
        <v>34.641370000000002</v>
      </c>
    </row>
    <row r="1515" spans="6:11">
      <c r="F1515">
        <v>3517.58</v>
      </c>
      <c r="G1515">
        <v>94.2</v>
      </c>
      <c r="J1515">
        <v>3517.5790000000002</v>
      </c>
      <c r="K1515">
        <v>34.588470000000001</v>
      </c>
    </row>
    <row r="1516" spans="6:11">
      <c r="F1516">
        <v>3519.51</v>
      </c>
      <c r="G1516">
        <v>94.2</v>
      </c>
      <c r="J1516">
        <v>3519.5070000000001</v>
      </c>
      <c r="K1516">
        <v>34.556429999999999</v>
      </c>
    </row>
    <row r="1517" spans="6:11">
      <c r="F1517">
        <v>3521.44</v>
      </c>
      <c r="G1517">
        <v>94.2</v>
      </c>
      <c r="J1517">
        <v>3521.4360000000001</v>
      </c>
      <c r="K1517">
        <v>34.576120000000003</v>
      </c>
    </row>
    <row r="1518" spans="6:11">
      <c r="F1518">
        <v>3523.36</v>
      </c>
      <c r="G1518">
        <v>94.2</v>
      </c>
      <c r="J1518">
        <v>3523.364</v>
      </c>
      <c r="K1518">
        <v>34.593670000000003</v>
      </c>
    </row>
    <row r="1519" spans="6:11">
      <c r="F1519">
        <v>3525.29</v>
      </c>
      <c r="G1519">
        <v>94.1</v>
      </c>
      <c r="J1519">
        <v>3525.2930000000001</v>
      </c>
      <c r="K1519">
        <v>34.590879999999999</v>
      </c>
    </row>
    <row r="1520" spans="6:11">
      <c r="F1520">
        <v>3527.22</v>
      </c>
      <c r="G1520">
        <v>94.2</v>
      </c>
      <c r="J1520">
        <v>3527.221</v>
      </c>
      <c r="K1520">
        <v>34.580910000000003</v>
      </c>
    </row>
    <row r="1521" spans="6:11">
      <c r="F1521">
        <v>3529.15</v>
      </c>
      <c r="G1521">
        <v>94.2</v>
      </c>
      <c r="J1521">
        <v>3529.15</v>
      </c>
      <c r="K1521">
        <v>34.538060000000002</v>
      </c>
    </row>
    <row r="1522" spans="6:11">
      <c r="F1522">
        <v>3531.08</v>
      </c>
      <c r="G1522">
        <v>94.2</v>
      </c>
      <c r="J1522">
        <v>3531.078</v>
      </c>
      <c r="K1522">
        <v>34.517389999999999</v>
      </c>
    </row>
    <row r="1523" spans="6:11">
      <c r="F1523">
        <v>3533.01</v>
      </c>
      <c r="G1523">
        <v>94.2</v>
      </c>
      <c r="J1523">
        <v>3533.0070000000001</v>
      </c>
      <c r="K1523">
        <v>34.538460000000001</v>
      </c>
    </row>
    <row r="1524" spans="6:11">
      <c r="F1524">
        <v>3534.94</v>
      </c>
      <c r="G1524">
        <v>94.2</v>
      </c>
      <c r="J1524">
        <v>3534.9349999999999</v>
      </c>
      <c r="K1524">
        <v>34.550510000000003</v>
      </c>
    </row>
    <row r="1525" spans="6:11">
      <c r="F1525">
        <v>3536.86</v>
      </c>
      <c r="G1525">
        <v>94.3</v>
      </c>
      <c r="J1525">
        <v>3536.864</v>
      </c>
      <c r="K1525">
        <v>34.538849999999996</v>
      </c>
    </row>
    <row r="1526" spans="6:11">
      <c r="F1526">
        <v>3538.79</v>
      </c>
      <c r="G1526">
        <v>94.3</v>
      </c>
      <c r="J1526">
        <v>3538.7919999999999</v>
      </c>
      <c r="K1526">
        <v>34.491750000000003</v>
      </c>
    </row>
    <row r="1527" spans="6:11">
      <c r="F1527">
        <v>3540.72</v>
      </c>
      <c r="G1527">
        <v>94.2</v>
      </c>
      <c r="J1527">
        <v>3540.721</v>
      </c>
      <c r="K1527">
        <v>34.466999999999999</v>
      </c>
    </row>
    <row r="1528" spans="6:11">
      <c r="F1528">
        <v>3542.65</v>
      </c>
      <c r="G1528">
        <v>94.2</v>
      </c>
      <c r="J1528">
        <v>3542.6489999999999</v>
      </c>
      <c r="K1528">
        <v>34.463479999999997</v>
      </c>
    </row>
    <row r="1529" spans="6:11">
      <c r="F1529">
        <v>3544.58</v>
      </c>
      <c r="G1529">
        <v>94.3</v>
      </c>
      <c r="J1529">
        <v>3544.578</v>
      </c>
      <c r="K1529">
        <v>34.471260000000001</v>
      </c>
    </row>
    <row r="1530" spans="6:11">
      <c r="F1530">
        <v>3546.51</v>
      </c>
      <c r="G1530">
        <v>94.3</v>
      </c>
      <c r="J1530">
        <v>3546.5059999999999</v>
      </c>
      <c r="K1530">
        <v>34.455129999999997</v>
      </c>
    </row>
    <row r="1531" spans="6:11">
      <c r="F1531">
        <v>3548.44</v>
      </c>
      <c r="G1531">
        <v>94.2</v>
      </c>
      <c r="J1531">
        <v>3548.4349999999999</v>
      </c>
      <c r="K1531">
        <v>34.421340000000001</v>
      </c>
    </row>
    <row r="1532" spans="6:11">
      <c r="F1532">
        <v>3550.36</v>
      </c>
      <c r="G1532">
        <v>94.2</v>
      </c>
      <c r="J1532">
        <v>3550.3629999999998</v>
      </c>
      <c r="K1532">
        <v>34.409030000000001</v>
      </c>
    </row>
    <row r="1533" spans="6:11">
      <c r="F1533">
        <v>3552.29</v>
      </c>
      <c r="G1533">
        <v>94.3</v>
      </c>
      <c r="J1533">
        <v>3552.2919999999999</v>
      </c>
      <c r="K1533">
        <v>34.39011</v>
      </c>
    </row>
    <row r="1534" spans="6:11">
      <c r="F1534">
        <v>3554.22</v>
      </c>
      <c r="G1534">
        <v>94.3</v>
      </c>
      <c r="J1534">
        <v>3554.22</v>
      </c>
      <c r="K1534">
        <v>34.371270000000003</v>
      </c>
    </row>
    <row r="1535" spans="6:11">
      <c r="F1535">
        <v>3556.15</v>
      </c>
      <c r="G1535">
        <v>94.3</v>
      </c>
      <c r="J1535">
        <v>3556.1489999999999</v>
      </c>
      <c r="K1535">
        <v>34.361440000000002</v>
      </c>
    </row>
    <row r="1536" spans="6:11">
      <c r="F1536">
        <v>3558.08</v>
      </c>
      <c r="G1536">
        <v>94.3</v>
      </c>
      <c r="J1536">
        <v>3558.0770000000002</v>
      </c>
      <c r="K1536">
        <v>34.376159999999999</v>
      </c>
    </row>
    <row r="1537" spans="6:11">
      <c r="F1537">
        <v>3560.01</v>
      </c>
      <c r="G1537">
        <v>94.3</v>
      </c>
      <c r="J1537">
        <v>3560.0059999999999</v>
      </c>
      <c r="K1537">
        <v>34.371079999999999</v>
      </c>
    </row>
    <row r="1538" spans="6:11">
      <c r="F1538">
        <v>3561.93</v>
      </c>
      <c r="G1538">
        <v>94.3</v>
      </c>
      <c r="J1538">
        <v>3561.9340000000002</v>
      </c>
      <c r="K1538">
        <v>34.329859999999996</v>
      </c>
    </row>
    <row r="1539" spans="6:11">
      <c r="F1539">
        <v>3563.86</v>
      </c>
      <c r="G1539">
        <v>94.4</v>
      </c>
      <c r="J1539">
        <v>3563.8629999999998</v>
      </c>
      <c r="K1539">
        <v>34.295670000000001</v>
      </c>
    </row>
    <row r="1540" spans="6:11">
      <c r="F1540">
        <v>3565.79</v>
      </c>
      <c r="G1540">
        <v>94.4</v>
      </c>
      <c r="J1540">
        <v>3565.7910000000002</v>
      </c>
      <c r="K1540">
        <v>34.266979999999997</v>
      </c>
    </row>
    <row r="1541" spans="6:11">
      <c r="F1541">
        <v>3567.72</v>
      </c>
      <c r="G1541">
        <v>94.4</v>
      </c>
      <c r="J1541">
        <v>3567.72</v>
      </c>
      <c r="K1541">
        <v>34.238720000000001</v>
      </c>
    </row>
    <row r="1542" spans="6:11">
      <c r="F1542">
        <v>3569.65</v>
      </c>
      <c r="G1542">
        <v>94.4</v>
      </c>
      <c r="J1542">
        <v>3569.6480000000001</v>
      </c>
      <c r="K1542">
        <v>34.233060000000002</v>
      </c>
    </row>
    <row r="1543" spans="6:11">
      <c r="F1543">
        <v>3571.58</v>
      </c>
      <c r="G1543">
        <v>94.4</v>
      </c>
      <c r="J1543">
        <v>3571.5770000000002</v>
      </c>
      <c r="K1543">
        <v>34.225079999999998</v>
      </c>
    </row>
    <row r="1544" spans="6:11">
      <c r="F1544">
        <v>3573.51</v>
      </c>
      <c r="G1544">
        <v>94.3</v>
      </c>
      <c r="J1544">
        <v>3573.5050000000001</v>
      </c>
      <c r="K1544">
        <v>34.194670000000002</v>
      </c>
    </row>
    <row r="1545" spans="6:11">
      <c r="F1545">
        <v>3575.43</v>
      </c>
      <c r="G1545">
        <v>94.4</v>
      </c>
      <c r="J1545">
        <v>3575.4340000000002</v>
      </c>
      <c r="K1545">
        <v>34.17239</v>
      </c>
    </row>
    <row r="1546" spans="6:11">
      <c r="F1546">
        <v>3577.36</v>
      </c>
      <c r="G1546">
        <v>94.4</v>
      </c>
      <c r="J1546">
        <v>3577.3620000000001</v>
      </c>
      <c r="K1546">
        <v>34.170009999999998</v>
      </c>
    </row>
    <row r="1547" spans="6:11">
      <c r="F1547">
        <v>3579.29</v>
      </c>
      <c r="G1547">
        <v>94.5</v>
      </c>
      <c r="J1547">
        <v>3579.2910000000002</v>
      </c>
      <c r="K1547">
        <v>34.132739999999998</v>
      </c>
    </row>
    <row r="1548" spans="6:11">
      <c r="F1548">
        <v>3581.22</v>
      </c>
      <c r="G1548">
        <v>94.5</v>
      </c>
      <c r="J1548">
        <v>3581.2190000000001</v>
      </c>
      <c r="K1548">
        <v>34.115720000000003</v>
      </c>
    </row>
    <row r="1549" spans="6:11">
      <c r="F1549">
        <v>3583.15</v>
      </c>
      <c r="G1549">
        <v>94.5</v>
      </c>
      <c r="J1549">
        <v>3583.1480000000001</v>
      </c>
      <c r="K1549">
        <v>34.0944</v>
      </c>
    </row>
    <row r="1550" spans="6:11">
      <c r="F1550">
        <v>3585.08</v>
      </c>
      <c r="G1550">
        <v>94.6</v>
      </c>
      <c r="J1550">
        <v>3585.076</v>
      </c>
      <c r="K1550">
        <v>34.080460000000002</v>
      </c>
    </row>
    <row r="1551" spans="6:11">
      <c r="F1551">
        <v>3587.01</v>
      </c>
      <c r="G1551">
        <v>94.5</v>
      </c>
      <c r="J1551">
        <v>3587.0050000000001</v>
      </c>
      <c r="K1551">
        <v>34.053629999999998</v>
      </c>
    </row>
    <row r="1552" spans="6:11">
      <c r="F1552">
        <v>3588.93</v>
      </c>
      <c r="G1552">
        <v>94.5</v>
      </c>
      <c r="J1552">
        <v>3588.933</v>
      </c>
      <c r="K1552">
        <v>34.017069999999997</v>
      </c>
    </row>
    <row r="1553" spans="6:11">
      <c r="F1553">
        <v>3590.86</v>
      </c>
      <c r="G1553">
        <v>94.5</v>
      </c>
      <c r="J1553">
        <v>3590.8620000000001</v>
      </c>
      <c r="K1553">
        <v>33.98527</v>
      </c>
    </row>
    <row r="1554" spans="6:11">
      <c r="F1554">
        <v>3592.79</v>
      </c>
      <c r="G1554">
        <v>94.6</v>
      </c>
      <c r="J1554">
        <v>3592.79</v>
      </c>
      <c r="K1554">
        <v>33.95966</v>
      </c>
    </row>
    <row r="1555" spans="6:11">
      <c r="F1555">
        <v>3594.72</v>
      </c>
      <c r="G1555">
        <v>94.6</v>
      </c>
      <c r="J1555">
        <v>3594.7190000000001</v>
      </c>
      <c r="K1555">
        <v>33.926810000000003</v>
      </c>
    </row>
    <row r="1556" spans="6:11">
      <c r="F1556">
        <v>3596.65</v>
      </c>
      <c r="G1556">
        <v>94.5</v>
      </c>
      <c r="J1556">
        <v>3596.6469999999999</v>
      </c>
      <c r="K1556">
        <v>33.907800000000002</v>
      </c>
    </row>
    <row r="1557" spans="6:11">
      <c r="F1557">
        <v>3598.58</v>
      </c>
      <c r="G1557">
        <v>94.5</v>
      </c>
      <c r="J1557">
        <v>3598.576</v>
      </c>
      <c r="K1557">
        <v>33.88832</v>
      </c>
    </row>
    <row r="1558" spans="6:11">
      <c r="F1558">
        <v>3600.5</v>
      </c>
      <c r="G1558">
        <v>94.6</v>
      </c>
      <c r="J1558">
        <v>3600.5039999999999</v>
      </c>
      <c r="K1558">
        <v>33.83493</v>
      </c>
    </row>
    <row r="1559" spans="6:11">
      <c r="F1559">
        <v>3602.43</v>
      </c>
      <c r="G1559">
        <v>94.6</v>
      </c>
      <c r="J1559">
        <v>3602.433</v>
      </c>
      <c r="K1559">
        <v>33.786639999999998</v>
      </c>
    </row>
    <row r="1560" spans="6:11">
      <c r="F1560">
        <v>3604.36</v>
      </c>
      <c r="G1560">
        <v>94.6</v>
      </c>
      <c r="J1560">
        <v>3604.3609999999999</v>
      </c>
      <c r="K1560">
        <v>33.764319999999998</v>
      </c>
    </row>
    <row r="1561" spans="6:11">
      <c r="F1561">
        <v>3606.29</v>
      </c>
      <c r="G1561">
        <v>94.6</v>
      </c>
      <c r="J1561">
        <v>3606.29</v>
      </c>
      <c r="K1561">
        <v>33.722119999999997</v>
      </c>
    </row>
    <row r="1562" spans="6:11">
      <c r="F1562">
        <v>3608.22</v>
      </c>
      <c r="G1562">
        <v>94.6</v>
      </c>
      <c r="J1562">
        <v>3608.2179999999998</v>
      </c>
      <c r="K1562">
        <v>33.645539999999997</v>
      </c>
    </row>
    <row r="1563" spans="6:11">
      <c r="F1563">
        <v>3610.15</v>
      </c>
      <c r="G1563">
        <v>94.7</v>
      </c>
      <c r="J1563">
        <v>3610.1469999999999</v>
      </c>
      <c r="K1563">
        <v>33.601570000000002</v>
      </c>
    </row>
    <row r="1564" spans="6:11">
      <c r="F1564">
        <v>3612.08</v>
      </c>
      <c r="G1564">
        <v>94.7</v>
      </c>
      <c r="J1564">
        <v>3612.0749999999998</v>
      </c>
      <c r="K1564">
        <v>33.576639999999998</v>
      </c>
    </row>
    <row r="1565" spans="6:11">
      <c r="F1565">
        <v>3614</v>
      </c>
      <c r="G1565">
        <v>94.7</v>
      </c>
      <c r="J1565">
        <v>3614.0039999999999</v>
      </c>
      <c r="K1565">
        <v>33.548870000000001</v>
      </c>
    </row>
    <row r="1566" spans="6:11">
      <c r="F1566">
        <v>3615.93</v>
      </c>
      <c r="G1566">
        <v>94.7</v>
      </c>
      <c r="J1566">
        <v>3615.9319999999998</v>
      </c>
      <c r="K1566">
        <v>33.51484</v>
      </c>
    </row>
    <row r="1567" spans="6:11">
      <c r="F1567">
        <v>3617.86</v>
      </c>
      <c r="G1567">
        <v>94.7</v>
      </c>
      <c r="J1567">
        <v>3617.8609999999999</v>
      </c>
      <c r="K1567">
        <v>33.468820000000001</v>
      </c>
    </row>
    <row r="1568" spans="6:11">
      <c r="F1568">
        <v>3619.79</v>
      </c>
      <c r="G1568">
        <v>94.7</v>
      </c>
      <c r="J1568">
        <v>3619.7890000000002</v>
      </c>
      <c r="K1568">
        <v>33.4557</v>
      </c>
    </row>
    <row r="1569" spans="6:11">
      <c r="F1569">
        <v>3621.72</v>
      </c>
      <c r="G1569">
        <v>94.7</v>
      </c>
      <c r="J1569">
        <v>3621.7179999999998</v>
      </c>
      <c r="K1569">
        <v>33.43224</v>
      </c>
    </row>
    <row r="1570" spans="6:11">
      <c r="F1570">
        <v>3623.65</v>
      </c>
      <c r="G1570">
        <v>94.7</v>
      </c>
      <c r="J1570">
        <v>3623.6460000000002</v>
      </c>
      <c r="K1570">
        <v>33.392159999999997</v>
      </c>
    </row>
    <row r="1571" spans="6:11">
      <c r="F1571">
        <v>3625.58</v>
      </c>
      <c r="G1571">
        <v>94.8</v>
      </c>
      <c r="J1571">
        <v>3625.5749999999998</v>
      </c>
      <c r="K1571">
        <v>33.360849999999999</v>
      </c>
    </row>
    <row r="1572" spans="6:11">
      <c r="F1572">
        <v>3627.5</v>
      </c>
      <c r="G1572">
        <v>94.8</v>
      </c>
      <c r="J1572">
        <v>3627.5030000000002</v>
      </c>
      <c r="K1572">
        <v>33.319189999999999</v>
      </c>
    </row>
    <row r="1573" spans="6:11">
      <c r="F1573">
        <v>3629.43</v>
      </c>
      <c r="G1573">
        <v>94.7</v>
      </c>
      <c r="J1573">
        <v>3629.4319999999998</v>
      </c>
      <c r="K1573">
        <v>33.26538</v>
      </c>
    </row>
    <row r="1574" spans="6:11">
      <c r="F1574">
        <v>3631.36</v>
      </c>
      <c r="G1574">
        <v>94.7</v>
      </c>
      <c r="J1574">
        <v>3631.36</v>
      </c>
      <c r="K1574">
        <v>33.240609999999997</v>
      </c>
    </row>
    <row r="1575" spans="6:11">
      <c r="F1575">
        <v>3633.29</v>
      </c>
      <c r="G1575">
        <v>94.7</v>
      </c>
      <c r="J1575">
        <v>3633.2890000000002</v>
      </c>
      <c r="K1575">
        <v>33.243099999999998</v>
      </c>
    </row>
    <row r="1576" spans="6:11">
      <c r="F1576">
        <v>3635.22</v>
      </c>
      <c r="G1576">
        <v>94.7</v>
      </c>
      <c r="J1576">
        <v>3635.2170000000001</v>
      </c>
      <c r="K1576">
        <v>33.212179999999996</v>
      </c>
    </row>
    <row r="1577" spans="6:11">
      <c r="F1577">
        <v>3637.15</v>
      </c>
      <c r="G1577">
        <v>94.7</v>
      </c>
      <c r="J1577">
        <v>3637.1460000000002</v>
      </c>
      <c r="K1577">
        <v>33.194159999999997</v>
      </c>
    </row>
    <row r="1578" spans="6:11">
      <c r="F1578">
        <v>3639.07</v>
      </c>
      <c r="G1578">
        <v>94.7</v>
      </c>
      <c r="J1578">
        <v>3639.0740000000001</v>
      </c>
      <c r="K1578">
        <v>33.162660000000002</v>
      </c>
    </row>
    <row r="1579" spans="6:11">
      <c r="F1579">
        <v>3641</v>
      </c>
      <c r="G1579">
        <v>94.8</v>
      </c>
      <c r="J1579">
        <v>3641.0030000000002</v>
      </c>
      <c r="K1579">
        <v>33.076880000000003</v>
      </c>
    </row>
    <row r="1580" spans="6:11">
      <c r="F1580">
        <v>3642.93</v>
      </c>
      <c r="G1580">
        <v>94.8</v>
      </c>
      <c r="J1580">
        <v>3642.931</v>
      </c>
      <c r="K1580">
        <v>33.022759999999998</v>
      </c>
    </row>
    <row r="1581" spans="6:11">
      <c r="F1581">
        <v>3644.86</v>
      </c>
      <c r="G1581">
        <v>94.8</v>
      </c>
      <c r="J1581">
        <v>3644.86</v>
      </c>
      <c r="K1581">
        <v>33.044780000000003</v>
      </c>
    </row>
    <row r="1582" spans="6:11">
      <c r="F1582">
        <v>3646.79</v>
      </c>
      <c r="G1582">
        <v>94.8</v>
      </c>
      <c r="J1582">
        <v>3646.788</v>
      </c>
      <c r="K1582">
        <v>33.063789999999997</v>
      </c>
    </row>
    <row r="1583" spans="6:11">
      <c r="F1583">
        <v>3648.72</v>
      </c>
      <c r="G1583">
        <v>94.8</v>
      </c>
      <c r="J1583">
        <v>3648.7170000000001</v>
      </c>
      <c r="K1583">
        <v>33.03443</v>
      </c>
    </row>
    <row r="1584" spans="6:11">
      <c r="F1584">
        <v>3650.65</v>
      </c>
      <c r="G1584">
        <v>94.8</v>
      </c>
      <c r="J1584">
        <v>3650.645</v>
      </c>
      <c r="K1584">
        <v>33.005960000000002</v>
      </c>
    </row>
    <row r="1585" spans="6:11">
      <c r="F1585">
        <v>3652.57</v>
      </c>
      <c r="G1585">
        <v>94.8</v>
      </c>
      <c r="J1585">
        <v>3652.5729999999999</v>
      </c>
      <c r="K1585">
        <v>32.964550000000003</v>
      </c>
    </row>
    <row r="1586" spans="6:11">
      <c r="F1586">
        <v>3654.5</v>
      </c>
      <c r="G1586">
        <v>94.8</v>
      </c>
      <c r="J1586">
        <v>3654.502</v>
      </c>
      <c r="K1586">
        <v>32.926690000000001</v>
      </c>
    </row>
    <row r="1587" spans="6:11">
      <c r="F1587">
        <v>3656.43</v>
      </c>
      <c r="G1587">
        <v>94.8</v>
      </c>
      <c r="J1587">
        <v>3656.431</v>
      </c>
      <c r="K1587">
        <v>32.934539999999998</v>
      </c>
    </row>
    <row r="1588" spans="6:11">
      <c r="F1588">
        <v>3658.36</v>
      </c>
      <c r="G1588">
        <v>94.8</v>
      </c>
      <c r="J1588">
        <v>3658.3589999999999</v>
      </c>
      <c r="K1588">
        <v>32.932409999999997</v>
      </c>
    </row>
    <row r="1589" spans="6:11">
      <c r="F1589">
        <v>3660.29</v>
      </c>
      <c r="G1589">
        <v>94.9</v>
      </c>
      <c r="J1589">
        <v>3660.288</v>
      </c>
      <c r="K1589">
        <v>32.9101</v>
      </c>
    </row>
    <row r="1590" spans="6:11">
      <c r="F1590">
        <v>3662.22</v>
      </c>
      <c r="G1590">
        <v>94.9</v>
      </c>
      <c r="J1590">
        <v>3662.2159999999999</v>
      </c>
      <c r="K1590">
        <v>32.89978</v>
      </c>
    </row>
    <row r="1591" spans="6:11">
      <c r="F1591">
        <v>3664.15</v>
      </c>
      <c r="G1591">
        <v>94.9</v>
      </c>
      <c r="J1591">
        <v>3664.145</v>
      </c>
      <c r="K1591">
        <v>32.873390000000001</v>
      </c>
    </row>
    <row r="1592" spans="6:11">
      <c r="F1592">
        <v>3666.07</v>
      </c>
      <c r="G1592">
        <v>94.9</v>
      </c>
      <c r="J1592">
        <v>3666.0729999999999</v>
      </c>
      <c r="K1592">
        <v>32.832889999999999</v>
      </c>
    </row>
    <row r="1593" spans="6:11">
      <c r="F1593">
        <v>3668</v>
      </c>
      <c r="G1593">
        <v>94.9</v>
      </c>
      <c r="J1593">
        <v>3668.0010000000002</v>
      </c>
      <c r="K1593">
        <v>32.817740000000001</v>
      </c>
    </row>
    <row r="1594" spans="6:11">
      <c r="F1594">
        <v>3669.93</v>
      </c>
      <c r="G1594">
        <v>94.9</v>
      </c>
      <c r="J1594">
        <v>3669.93</v>
      </c>
      <c r="K1594">
        <v>32.812959999999997</v>
      </c>
    </row>
    <row r="1595" spans="6:11">
      <c r="F1595">
        <v>3671.86</v>
      </c>
      <c r="G1595">
        <v>94.9</v>
      </c>
      <c r="J1595">
        <v>3671.8589999999999</v>
      </c>
      <c r="K1595">
        <v>32.806950000000001</v>
      </c>
    </row>
    <row r="1596" spans="6:11">
      <c r="F1596">
        <v>3673.79</v>
      </c>
      <c r="G1596">
        <v>94.9</v>
      </c>
      <c r="J1596">
        <v>3673.7869999999998</v>
      </c>
      <c r="K1596">
        <v>32.783140000000003</v>
      </c>
    </row>
    <row r="1597" spans="6:11">
      <c r="F1597">
        <v>3675.72</v>
      </c>
      <c r="G1597">
        <v>95</v>
      </c>
      <c r="J1597">
        <v>3675.7159999999999</v>
      </c>
      <c r="K1597">
        <v>32.775460000000002</v>
      </c>
    </row>
    <row r="1598" spans="6:11">
      <c r="F1598">
        <v>3677.64</v>
      </c>
      <c r="G1598">
        <v>95</v>
      </c>
      <c r="J1598">
        <v>3677.6439999999998</v>
      </c>
      <c r="K1598">
        <v>32.77534</v>
      </c>
    </row>
    <row r="1599" spans="6:11">
      <c r="F1599">
        <v>3679.57</v>
      </c>
      <c r="G1599">
        <v>95</v>
      </c>
      <c r="J1599">
        <v>3679.5729999999999</v>
      </c>
      <c r="K1599">
        <v>32.789619999999999</v>
      </c>
    </row>
    <row r="1600" spans="6:11">
      <c r="F1600">
        <v>3681.5</v>
      </c>
      <c r="G1600">
        <v>95</v>
      </c>
      <c r="J1600">
        <v>3681.5010000000002</v>
      </c>
      <c r="K1600">
        <v>32.800899999999999</v>
      </c>
    </row>
    <row r="1601" spans="6:11">
      <c r="F1601">
        <v>3683.43</v>
      </c>
      <c r="G1601">
        <v>95</v>
      </c>
      <c r="J1601">
        <v>3683.4290000000001</v>
      </c>
      <c r="K1601">
        <v>32.810859999999998</v>
      </c>
    </row>
    <row r="1602" spans="6:11">
      <c r="F1602">
        <v>3685.36</v>
      </c>
      <c r="G1602">
        <v>94.9</v>
      </c>
      <c r="J1602">
        <v>3685.3580000000002</v>
      </c>
      <c r="K1602">
        <v>32.797069999999998</v>
      </c>
    </row>
    <row r="1603" spans="6:11">
      <c r="F1603">
        <v>3687.29</v>
      </c>
      <c r="G1603">
        <v>94.9</v>
      </c>
      <c r="J1603">
        <v>3687.2869999999998</v>
      </c>
      <c r="K1603">
        <v>32.769089999999998</v>
      </c>
    </row>
    <row r="1604" spans="6:11">
      <c r="F1604">
        <v>3689.22</v>
      </c>
      <c r="G1604">
        <v>94.9</v>
      </c>
      <c r="J1604">
        <v>3689.2150000000001</v>
      </c>
      <c r="K1604">
        <v>32.753489999999999</v>
      </c>
    </row>
    <row r="1605" spans="6:11">
      <c r="F1605">
        <v>3691.14</v>
      </c>
      <c r="G1605">
        <v>94.8</v>
      </c>
      <c r="J1605">
        <v>3691.1439999999998</v>
      </c>
      <c r="K1605">
        <v>32.743540000000003</v>
      </c>
    </row>
    <row r="1606" spans="6:11">
      <c r="F1606">
        <v>3693.07</v>
      </c>
      <c r="G1606">
        <v>94.8</v>
      </c>
      <c r="J1606">
        <v>3693.0720000000001</v>
      </c>
      <c r="K1606">
        <v>32.722029999999997</v>
      </c>
    </row>
    <row r="1607" spans="6:11">
      <c r="F1607">
        <v>3695</v>
      </c>
      <c r="G1607">
        <v>94.8</v>
      </c>
      <c r="J1607">
        <v>3695</v>
      </c>
      <c r="K1607">
        <v>32.71172</v>
      </c>
    </row>
    <row r="1608" spans="6:11">
      <c r="F1608">
        <v>3696.93</v>
      </c>
      <c r="G1608">
        <v>94.8</v>
      </c>
      <c r="J1608">
        <v>3696.9290000000001</v>
      </c>
      <c r="K1608">
        <v>32.718940000000003</v>
      </c>
    </row>
    <row r="1609" spans="6:11">
      <c r="F1609">
        <v>3698.86</v>
      </c>
      <c r="G1609">
        <v>95</v>
      </c>
      <c r="J1609">
        <v>3698.857</v>
      </c>
      <c r="K1609">
        <v>32.730499999999999</v>
      </c>
    </row>
    <row r="1610" spans="6:11">
      <c r="F1610">
        <v>3700.79</v>
      </c>
      <c r="G1610">
        <v>95.2</v>
      </c>
      <c r="J1610">
        <v>3700.7860000000001</v>
      </c>
      <c r="K1610">
        <v>32.714320000000001</v>
      </c>
    </row>
    <row r="1611" spans="6:11">
      <c r="F1611">
        <v>3702.72</v>
      </c>
      <c r="G1611">
        <v>95.3</v>
      </c>
      <c r="J1611">
        <v>3702.7150000000001</v>
      </c>
      <c r="K1611">
        <v>32.706299999999999</v>
      </c>
    </row>
    <row r="1612" spans="6:11">
      <c r="F1612">
        <v>3704.64</v>
      </c>
      <c r="G1612">
        <v>95.3</v>
      </c>
      <c r="J1612">
        <v>3704.643</v>
      </c>
      <c r="K1612">
        <v>32.721359999999997</v>
      </c>
    </row>
    <row r="1613" spans="6:11">
      <c r="F1613">
        <v>3706.57</v>
      </c>
      <c r="G1613">
        <v>95.4</v>
      </c>
      <c r="J1613">
        <v>3706.5720000000001</v>
      </c>
      <c r="K1613">
        <v>32.719200000000001</v>
      </c>
    </row>
    <row r="1614" spans="6:11">
      <c r="F1614">
        <v>3708.5</v>
      </c>
      <c r="G1614">
        <v>95.4</v>
      </c>
      <c r="J1614">
        <v>3708.5</v>
      </c>
      <c r="K1614">
        <v>32.712429999999998</v>
      </c>
    </row>
    <row r="1615" spans="6:11">
      <c r="F1615">
        <v>3710.43</v>
      </c>
      <c r="G1615">
        <v>95.3</v>
      </c>
      <c r="J1615">
        <v>3710.4279999999999</v>
      </c>
      <c r="K1615">
        <v>32.734319999999997</v>
      </c>
    </row>
    <row r="1616" spans="6:11">
      <c r="F1616">
        <v>3712.36</v>
      </c>
      <c r="G1616">
        <v>95.3</v>
      </c>
      <c r="J1616">
        <v>3712.357</v>
      </c>
      <c r="K1616">
        <v>32.731079999999999</v>
      </c>
    </row>
    <row r="1617" spans="6:11">
      <c r="F1617">
        <v>3714.29</v>
      </c>
      <c r="G1617">
        <v>95.3</v>
      </c>
      <c r="J1617">
        <v>3714.2849999999999</v>
      </c>
      <c r="K1617">
        <v>32.696510000000004</v>
      </c>
    </row>
    <row r="1618" spans="6:11">
      <c r="F1618">
        <v>3716.21</v>
      </c>
      <c r="G1618">
        <v>95.3</v>
      </c>
      <c r="J1618">
        <v>3716.2139999999999</v>
      </c>
      <c r="K1618">
        <v>32.690199999999997</v>
      </c>
    </row>
    <row r="1619" spans="6:11">
      <c r="F1619">
        <v>3718.14</v>
      </c>
      <c r="G1619">
        <v>95.3</v>
      </c>
      <c r="J1619">
        <v>3718.143</v>
      </c>
      <c r="K1619">
        <v>32.67615</v>
      </c>
    </row>
    <row r="1620" spans="6:11">
      <c r="F1620">
        <v>3720.07</v>
      </c>
      <c r="G1620">
        <v>95.3</v>
      </c>
      <c r="J1620">
        <v>3720.0709999999999</v>
      </c>
      <c r="K1620">
        <v>32.673220000000001</v>
      </c>
    </row>
    <row r="1621" spans="6:11">
      <c r="F1621">
        <v>3722</v>
      </c>
      <c r="G1621">
        <v>95.3</v>
      </c>
      <c r="J1621">
        <v>3722</v>
      </c>
      <c r="K1621">
        <v>32.677010000000003</v>
      </c>
    </row>
    <row r="1622" spans="6:11">
      <c r="F1622">
        <v>3723.93</v>
      </c>
      <c r="G1622">
        <v>95.3</v>
      </c>
      <c r="J1622">
        <v>3723.9279999999999</v>
      </c>
      <c r="K1622">
        <v>32.678870000000003</v>
      </c>
    </row>
    <row r="1623" spans="6:11">
      <c r="F1623">
        <v>3725.86</v>
      </c>
      <c r="G1623">
        <v>95.2</v>
      </c>
      <c r="J1623">
        <v>3725.8560000000002</v>
      </c>
      <c r="K1623">
        <v>32.690219999999997</v>
      </c>
    </row>
    <row r="1624" spans="6:11">
      <c r="F1624">
        <v>3727.79</v>
      </c>
      <c r="G1624">
        <v>95.2</v>
      </c>
      <c r="J1624">
        <v>3727.7849999999999</v>
      </c>
      <c r="K1624">
        <v>32.713500000000003</v>
      </c>
    </row>
    <row r="1625" spans="6:11">
      <c r="F1625">
        <v>3729.71</v>
      </c>
      <c r="G1625">
        <v>95.2</v>
      </c>
      <c r="J1625">
        <v>3729.7130000000002</v>
      </c>
      <c r="K1625">
        <v>32.715400000000002</v>
      </c>
    </row>
    <row r="1626" spans="6:11">
      <c r="F1626">
        <v>3731.64</v>
      </c>
      <c r="G1626">
        <v>95.2</v>
      </c>
      <c r="J1626">
        <v>3731.6419999999998</v>
      </c>
      <c r="K1626">
        <v>32.721269999999997</v>
      </c>
    </row>
    <row r="1627" spans="6:11">
      <c r="F1627">
        <v>3733.57</v>
      </c>
      <c r="G1627">
        <v>95.3</v>
      </c>
      <c r="J1627">
        <v>3733.5709999999999</v>
      </c>
      <c r="K1627">
        <v>32.712870000000002</v>
      </c>
    </row>
    <row r="1628" spans="6:11">
      <c r="F1628">
        <v>3735.5</v>
      </c>
      <c r="G1628">
        <v>95.2</v>
      </c>
      <c r="J1628">
        <v>3735.4989999999998</v>
      </c>
      <c r="K1628">
        <v>32.714309999999998</v>
      </c>
    </row>
    <row r="1629" spans="6:11">
      <c r="F1629">
        <v>3737.43</v>
      </c>
      <c r="G1629">
        <v>95.2</v>
      </c>
      <c r="J1629">
        <v>3737.4270000000001</v>
      </c>
      <c r="K1629">
        <v>32.674930000000003</v>
      </c>
    </row>
    <row r="1630" spans="6:11">
      <c r="F1630">
        <v>3739.36</v>
      </c>
      <c r="G1630">
        <v>95.2</v>
      </c>
      <c r="J1630">
        <v>3739.3560000000002</v>
      </c>
      <c r="K1630">
        <v>32.684579999999997</v>
      </c>
    </row>
    <row r="1631" spans="6:11">
      <c r="F1631">
        <v>3741.28</v>
      </c>
      <c r="G1631">
        <v>95.2</v>
      </c>
      <c r="J1631">
        <v>3741.2840000000001</v>
      </c>
      <c r="K1631">
        <v>32.687600000000003</v>
      </c>
    </row>
    <row r="1632" spans="6:11">
      <c r="F1632">
        <v>3743.21</v>
      </c>
      <c r="G1632">
        <v>95.2</v>
      </c>
      <c r="J1632">
        <v>3743.2130000000002</v>
      </c>
      <c r="K1632">
        <v>32.670499999999997</v>
      </c>
    </row>
    <row r="1633" spans="6:11">
      <c r="F1633">
        <v>3745.14</v>
      </c>
      <c r="G1633">
        <v>95.3</v>
      </c>
      <c r="J1633">
        <v>3745.1410000000001</v>
      </c>
      <c r="K1633">
        <v>32.668860000000002</v>
      </c>
    </row>
    <row r="1634" spans="6:11">
      <c r="F1634">
        <v>3747.07</v>
      </c>
      <c r="G1634">
        <v>95.2</v>
      </c>
      <c r="J1634">
        <v>3747.07</v>
      </c>
      <c r="K1634">
        <v>32.64828</v>
      </c>
    </row>
    <row r="1635" spans="6:11">
      <c r="F1635">
        <v>3749</v>
      </c>
      <c r="G1635">
        <v>95.2</v>
      </c>
      <c r="J1635">
        <v>3748.9989999999998</v>
      </c>
      <c r="K1635">
        <v>32.651330000000002</v>
      </c>
    </row>
    <row r="1636" spans="6:11">
      <c r="F1636">
        <v>3750.93</v>
      </c>
      <c r="G1636">
        <v>95.3</v>
      </c>
      <c r="J1636">
        <v>3750.9270000000001</v>
      </c>
      <c r="K1636">
        <v>32.664319999999996</v>
      </c>
    </row>
    <row r="1637" spans="6:11">
      <c r="F1637">
        <v>3752.86</v>
      </c>
      <c r="G1637">
        <v>95.3</v>
      </c>
      <c r="J1637">
        <v>3752.855</v>
      </c>
      <c r="K1637">
        <v>32.636339999999997</v>
      </c>
    </row>
    <row r="1638" spans="6:11">
      <c r="F1638">
        <v>3754.78</v>
      </c>
      <c r="G1638">
        <v>95.4</v>
      </c>
      <c r="J1638">
        <v>3754.7840000000001</v>
      </c>
      <c r="K1638">
        <v>32.605069999999998</v>
      </c>
    </row>
    <row r="1639" spans="6:11">
      <c r="F1639">
        <v>3756.71</v>
      </c>
      <c r="G1639">
        <v>95.3</v>
      </c>
      <c r="J1639">
        <v>3756.712</v>
      </c>
      <c r="K1639">
        <v>32.608350000000002</v>
      </c>
    </row>
    <row r="1640" spans="6:11">
      <c r="F1640">
        <v>3758.64</v>
      </c>
      <c r="G1640">
        <v>95.3</v>
      </c>
      <c r="J1640">
        <v>3758.6410000000001</v>
      </c>
      <c r="K1640">
        <v>32.625920000000001</v>
      </c>
    </row>
    <row r="1641" spans="6:11">
      <c r="F1641">
        <v>3760.57</v>
      </c>
      <c r="G1641">
        <v>95.2</v>
      </c>
      <c r="J1641">
        <v>3760.569</v>
      </c>
      <c r="K1641">
        <v>32.637039999999999</v>
      </c>
    </row>
    <row r="1642" spans="6:11">
      <c r="F1642">
        <v>3762.5</v>
      </c>
      <c r="G1642">
        <v>95.2</v>
      </c>
      <c r="J1642">
        <v>3762.498</v>
      </c>
      <c r="K1642">
        <v>32.625369999999997</v>
      </c>
    </row>
    <row r="1643" spans="6:11">
      <c r="F1643">
        <v>3764.43</v>
      </c>
      <c r="G1643">
        <v>95.3</v>
      </c>
      <c r="J1643">
        <v>3764.4270000000001</v>
      </c>
      <c r="K1643">
        <v>32.607199999999999</v>
      </c>
    </row>
    <row r="1644" spans="6:11">
      <c r="F1644">
        <v>3766.36</v>
      </c>
      <c r="G1644">
        <v>95.3</v>
      </c>
      <c r="J1644">
        <v>3766.355</v>
      </c>
      <c r="K1644">
        <v>32.599110000000003</v>
      </c>
    </row>
    <row r="1645" spans="6:11">
      <c r="F1645">
        <v>3768.28</v>
      </c>
      <c r="G1645">
        <v>95.2</v>
      </c>
      <c r="J1645">
        <v>3768.2829999999999</v>
      </c>
      <c r="K1645">
        <v>32.629939999999998</v>
      </c>
    </row>
    <row r="1646" spans="6:11">
      <c r="F1646">
        <v>3770.21</v>
      </c>
      <c r="G1646">
        <v>95.2</v>
      </c>
      <c r="J1646">
        <v>3770.212</v>
      </c>
      <c r="K1646">
        <v>32.647620000000003</v>
      </c>
    </row>
    <row r="1647" spans="6:11">
      <c r="F1647">
        <v>3772.14</v>
      </c>
      <c r="G1647">
        <v>95.2</v>
      </c>
      <c r="J1647">
        <v>3772.14</v>
      </c>
      <c r="K1647">
        <v>32.619590000000002</v>
      </c>
    </row>
    <row r="1648" spans="6:11">
      <c r="F1648">
        <v>3774.07</v>
      </c>
      <c r="G1648">
        <v>95.2</v>
      </c>
      <c r="J1648">
        <v>3774.069</v>
      </c>
      <c r="K1648">
        <v>32.598370000000003</v>
      </c>
    </row>
    <row r="1649" spans="6:11">
      <c r="F1649">
        <v>3776</v>
      </c>
      <c r="G1649">
        <v>95.2</v>
      </c>
      <c r="J1649">
        <v>3775.9969999999998</v>
      </c>
      <c r="K1649">
        <v>32.625610000000002</v>
      </c>
    </row>
    <row r="1650" spans="6:11">
      <c r="F1650">
        <v>3777.93</v>
      </c>
      <c r="G1650">
        <v>95.2</v>
      </c>
      <c r="J1650">
        <v>3777.9259999999999</v>
      </c>
      <c r="K1650">
        <v>32.606059999999999</v>
      </c>
    </row>
    <row r="1651" spans="6:11">
      <c r="F1651">
        <v>3779.85</v>
      </c>
      <c r="G1651">
        <v>95.2</v>
      </c>
      <c r="J1651">
        <v>3779.8539999999998</v>
      </c>
      <c r="K1651">
        <v>32.587859999999999</v>
      </c>
    </row>
    <row r="1652" spans="6:11">
      <c r="F1652">
        <v>3781.78</v>
      </c>
      <c r="G1652">
        <v>95.3</v>
      </c>
      <c r="J1652">
        <v>3781.7829999999999</v>
      </c>
      <c r="K1652">
        <v>32.613079999999997</v>
      </c>
    </row>
    <row r="1653" spans="6:11">
      <c r="F1653">
        <v>3783.71</v>
      </c>
      <c r="G1653">
        <v>95.3</v>
      </c>
      <c r="J1653">
        <v>3783.7109999999998</v>
      </c>
      <c r="K1653">
        <v>32.626269999999998</v>
      </c>
    </row>
    <row r="1654" spans="6:11">
      <c r="F1654">
        <v>3785.64</v>
      </c>
      <c r="G1654">
        <v>95.2</v>
      </c>
      <c r="J1654">
        <v>3785.64</v>
      </c>
      <c r="K1654">
        <v>32.59843</v>
      </c>
    </row>
    <row r="1655" spans="6:11">
      <c r="F1655">
        <v>3787.57</v>
      </c>
      <c r="G1655">
        <v>95.2</v>
      </c>
      <c r="J1655">
        <v>3787.5680000000002</v>
      </c>
      <c r="K1655">
        <v>32.577190000000002</v>
      </c>
    </row>
    <row r="1656" spans="6:11">
      <c r="F1656">
        <v>3789.5</v>
      </c>
      <c r="G1656">
        <v>95.2</v>
      </c>
      <c r="J1656">
        <v>3789.4969999999998</v>
      </c>
      <c r="K1656">
        <v>32.575499999999998</v>
      </c>
    </row>
    <row r="1657" spans="6:11">
      <c r="F1657">
        <v>3791.43</v>
      </c>
      <c r="G1657">
        <v>95.2</v>
      </c>
      <c r="J1657">
        <v>3791.4250000000002</v>
      </c>
      <c r="K1657">
        <v>32.56812</v>
      </c>
    </row>
    <row r="1658" spans="6:11">
      <c r="F1658">
        <v>3793.35</v>
      </c>
      <c r="G1658">
        <v>95.3</v>
      </c>
      <c r="J1658">
        <v>3793.3539999999998</v>
      </c>
      <c r="K1658">
        <v>32.545459999999999</v>
      </c>
    </row>
    <row r="1659" spans="6:11">
      <c r="F1659">
        <v>3795.28</v>
      </c>
      <c r="G1659">
        <v>95.2</v>
      </c>
      <c r="J1659">
        <v>3795.2820000000002</v>
      </c>
      <c r="K1659">
        <v>32.548670000000001</v>
      </c>
    </row>
    <row r="1660" spans="6:11">
      <c r="F1660">
        <v>3797.21</v>
      </c>
      <c r="G1660">
        <v>95.3</v>
      </c>
      <c r="J1660">
        <v>3797.2109999999998</v>
      </c>
      <c r="K1660">
        <v>32.564480000000003</v>
      </c>
    </row>
    <row r="1661" spans="6:11">
      <c r="F1661">
        <v>3799.14</v>
      </c>
      <c r="G1661">
        <v>95.3</v>
      </c>
      <c r="J1661">
        <v>3799.1390000000001</v>
      </c>
      <c r="K1661">
        <v>32.57394</v>
      </c>
    </row>
    <row r="1662" spans="6:11">
      <c r="F1662">
        <v>3801.07</v>
      </c>
      <c r="G1662">
        <v>95.3</v>
      </c>
      <c r="J1662">
        <v>3801.0680000000002</v>
      </c>
      <c r="K1662">
        <v>32.562269999999998</v>
      </c>
    </row>
    <row r="1663" spans="6:11">
      <c r="F1663">
        <v>3803</v>
      </c>
      <c r="G1663">
        <v>95.3</v>
      </c>
      <c r="J1663">
        <v>3802.9960000000001</v>
      </c>
      <c r="K1663">
        <v>32.527709999999999</v>
      </c>
    </row>
    <row r="1664" spans="6:11">
      <c r="F1664">
        <v>3804.93</v>
      </c>
      <c r="G1664">
        <v>95.3</v>
      </c>
      <c r="J1664">
        <v>3804.9250000000002</v>
      </c>
      <c r="K1664">
        <v>32.528030000000001</v>
      </c>
    </row>
    <row r="1665" spans="6:11">
      <c r="F1665">
        <v>3806.85</v>
      </c>
      <c r="G1665">
        <v>95.3</v>
      </c>
      <c r="J1665">
        <v>3806.8530000000001</v>
      </c>
      <c r="K1665">
        <v>32.549529999999997</v>
      </c>
    </row>
    <row r="1666" spans="6:11">
      <c r="F1666">
        <v>3808.78</v>
      </c>
      <c r="G1666">
        <v>95.3</v>
      </c>
      <c r="J1666">
        <v>3808.7820000000002</v>
      </c>
      <c r="K1666">
        <v>32.558959999999999</v>
      </c>
    </row>
    <row r="1667" spans="6:11">
      <c r="F1667">
        <v>3810.71</v>
      </c>
      <c r="G1667">
        <v>95.3</v>
      </c>
      <c r="J1667">
        <v>3810.71</v>
      </c>
      <c r="K1667">
        <v>32.551110000000001</v>
      </c>
    </row>
    <row r="1668" spans="6:11">
      <c r="F1668">
        <v>3812.64</v>
      </c>
      <c r="G1668">
        <v>95.3</v>
      </c>
      <c r="J1668">
        <v>3812.6390000000001</v>
      </c>
      <c r="K1668">
        <v>32.536189999999998</v>
      </c>
    </row>
    <row r="1669" spans="6:11">
      <c r="F1669">
        <v>3814.57</v>
      </c>
      <c r="G1669">
        <v>95.2</v>
      </c>
      <c r="J1669">
        <v>3814.567</v>
      </c>
      <c r="K1669">
        <v>32.551070000000003</v>
      </c>
    </row>
    <row r="1670" spans="6:11">
      <c r="F1670">
        <v>3816.5</v>
      </c>
      <c r="G1670">
        <v>95.2</v>
      </c>
      <c r="J1670">
        <v>3816.4960000000001</v>
      </c>
      <c r="K1670">
        <v>32.56091</v>
      </c>
    </row>
    <row r="1671" spans="6:11">
      <c r="F1671">
        <v>3818.42</v>
      </c>
      <c r="G1671">
        <v>95.3</v>
      </c>
      <c r="J1671">
        <v>3818.424</v>
      </c>
      <c r="K1671">
        <v>32.580880000000001</v>
      </c>
    </row>
    <row r="1672" spans="6:11">
      <c r="F1672">
        <v>3820.35</v>
      </c>
      <c r="G1672">
        <v>95.3</v>
      </c>
      <c r="J1672">
        <v>3820.3530000000001</v>
      </c>
      <c r="K1672">
        <v>32.600709999999999</v>
      </c>
    </row>
    <row r="1673" spans="6:11">
      <c r="F1673">
        <v>3822.28</v>
      </c>
      <c r="G1673">
        <v>95.2</v>
      </c>
      <c r="J1673">
        <v>3822.2809999999999</v>
      </c>
      <c r="K1673">
        <v>32.585439999999998</v>
      </c>
    </row>
    <row r="1674" spans="6:11">
      <c r="F1674">
        <v>3824.21</v>
      </c>
      <c r="G1674">
        <v>95.2</v>
      </c>
      <c r="J1674">
        <v>3824.21</v>
      </c>
      <c r="K1674">
        <v>32.558929999999997</v>
      </c>
    </row>
    <row r="1675" spans="6:11">
      <c r="F1675">
        <v>3826.14</v>
      </c>
      <c r="G1675">
        <v>95.3</v>
      </c>
      <c r="J1675">
        <v>3826.1379999999999</v>
      </c>
      <c r="K1675">
        <v>32.566459999999999</v>
      </c>
    </row>
    <row r="1676" spans="6:11">
      <c r="F1676">
        <v>3828.07</v>
      </c>
      <c r="G1676">
        <v>95.3</v>
      </c>
      <c r="J1676">
        <v>3828.067</v>
      </c>
      <c r="K1676">
        <v>32.570450000000001</v>
      </c>
    </row>
    <row r="1677" spans="6:11">
      <c r="F1677">
        <v>3830</v>
      </c>
      <c r="G1677">
        <v>95.2</v>
      </c>
      <c r="J1677">
        <v>3829.9949999999999</v>
      </c>
      <c r="K1677">
        <v>32.567540000000001</v>
      </c>
    </row>
    <row r="1678" spans="6:11">
      <c r="F1678">
        <v>3831.92</v>
      </c>
      <c r="G1678">
        <v>95.2</v>
      </c>
      <c r="J1678">
        <v>3831.924</v>
      </c>
      <c r="K1678">
        <v>32.574809999999999</v>
      </c>
    </row>
    <row r="1679" spans="6:11">
      <c r="F1679">
        <v>3833.85</v>
      </c>
      <c r="G1679">
        <v>95.2</v>
      </c>
      <c r="J1679">
        <v>3833.8519999999999</v>
      </c>
      <c r="K1679">
        <v>32.559289999999997</v>
      </c>
    </row>
    <row r="1680" spans="6:11">
      <c r="F1680">
        <v>3835.78</v>
      </c>
      <c r="G1680">
        <v>95.2</v>
      </c>
      <c r="J1680">
        <v>3835.7809999999999</v>
      </c>
      <c r="K1680">
        <v>32.560220000000001</v>
      </c>
    </row>
    <row r="1681" spans="6:11">
      <c r="F1681">
        <v>3837.71</v>
      </c>
      <c r="G1681">
        <v>95.2</v>
      </c>
      <c r="J1681">
        <v>3837.7089999999998</v>
      </c>
      <c r="K1681">
        <v>32.55086</v>
      </c>
    </row>
    <row r="1682" spans="6:11">
      <c r="F1682">
        <v>3839.64</v>
      </c>
      <c r="G1682">
        <v>95.2</v>
      </c>
      <c r="J1682">
        <v>3839.6379999999999</v>
      </c>
      <c r="K1682">
        <v>32.522260000000003</v>
      </c>
    </row>
    <row r="1683" spans="6:11">
      <c r="F1683">
        <v>3841.57</v>
      </c>
      <c r="G1683">
        <v>95.2</v>
      </c>
      <c r="J1683">
        <v>3841.5659999999998</v>
      </c>
      <c r="K1683">
        <v>32.526600000000002</v>
      </c>
    </row>
    <row r="1684" spans="6:11">
      <c r="F1684">
        <v>3843.5</v>
      </c>
      <c r="G1684">
        <v>95.2</v>
      </c>
      <c r="J1684">
        <v>3843.4949999999999</v>
      </c>
      <c r="K1684">
        <v>32.548220000000001</v>
      </c>
    </row>
    <row r="1685" spans="6:11">
      <c r="F1685">
        <v>3845.42</v>
      </c>
      <c r="G1685">
        <v>95.2</v>
      </c>
      <c r="J1685">
        <v>3845.4229999999998</v>
      </c>
      <c r="K1685">
        <v>32.56073</v>
      </c>
    </row>
    <row r="1686" spans="6:11">
      <c r="F1686">
        <v>3847.35</v>
      </c>
      <c r="G1686">
        <v>95.2</v>
      </c>
      <c r="J1686">
        <v>3847.3519999999999</v>
      </c>
      <c r="K1686">
        <v>32.558720000000001</v>
      </c>
    </row>
    <row r="1687" spans="6:11">
      <c r="F1687">
        <v>3849.28</v>
      </c>
      <c r="G1687">
        <v>95.2</v>
      </c>
      <c r="J1687">
        <v>3849.28</v>
      </c>
      <c r="K1687">
        <v>32.552190000000003</v>
      </c>
    </row>
    <row r="1688" spans="6:11">
      <c r="F1688">
        <v>3851.21</v>
      </c>
      <c r="G1688">
        <v>95.1</v>
      </c>
      <c r="J1688">
        <v>3851.2089999999998</v>
      </c>
      <c r="K1688">
        <v>32.554969999999997</v>
      </c>
    </row>
    <row r="1689" spans="6:11">
      <c r="F1689">
        <v>3853.14</v>
      </c>
      <c r="G1689">
        <v>95.1</v>
      </c>
      <c r="J1689">
        <v>3853.1370000000002</v>
      </c>
      <c r="K1689">
        <v>32.557639999999999</v>
      </c>
    </row>
    <row r="1690" spans="6:11">
      <c r="F1690">
        <v>3855.07</v>
      </c>
      <c r="G1690">
        <v>95.2</v>
      </c>
      <c r="J1690">
        <v>3855.0659999999998</v>
      </c>
      <c r="K1690">
        <v>32.539650000000002</v>
      </c>
    </row>
    <row r="1691" spans="6:11">
      <c r="F1691">
        <v>3856.99</v>
      </c>
      <c r="G1691">
        <v>95.2</v>
      </c>
      <c r="J1691">
        <v>3856.9940000000001</v>
      </c>
      <c r="K1691">
        <v>32.579520000000002</v>
      </c>
    </row>
    <row r="1692" spans="6:11">
      <c r="F1692">
        <v>3858.92</v>
      </c>
      <c r="G1692">
        <v>95.2</v>
      </c>
      <c r="J1692">
        <v>3858.9229999999998</v>
      </c>
      <c r="K1692">
        <v>32.588740000000001</v>
      </c>
    </row>
    <row r="1693" spans="6:11">
      <c r="F1693">
        <v>3860.85</v>
      </c>
      <c r="G1693">
        <v>95.2</v>
      </c>
      <c r="J1693">
        <v>3860.8510000000001</v>
      </c>
      <c r="K1693">
        <v>32.580680000000001</v>
      </c>
    </row>
    <row r="1694" spans="6:11">
      <c r="F1694">
        <v>3862.78</v>
      </c>
      <c r="G1694">
        <v>95.2</v>
      </c>
      <c r="J1694">
        <v>3862.78</v>
      </c>
      <c r="K1694">
        <v>32.583469999999998</v>
      </c>
    </row>
    <row r="1695" spans="6:11">
      <c r="F1695">
        <v>3864.71</v>
      </c>
      <c r="G1695">
        <v>95.2</v>
      </c>
      <c r="J1695">
        <v>3864.7080000000001</v>
      </c>
      <c r="K1695">
        <v>32.573990000000002</v>
      </c>
    </row>
    <row r="1696" spans="6:11">
      <c r="F1696">
        <v>3866.64</v>
      </c>
      <c r="G1696">
        <v>95.2</v>
      </c>
      <c r="J1696">
        <v>3866.6370000000002</v>
      </c>
      <c r="K1696">
        <v>32.558909999999997</v>
      </c>
    </row>
    <row r="1697" spans="6:11">
      <c r="F1697">
        <v>3868.57</v>
      </c>
      <c r="G1697">
        <v>95.1</v>
      </c>
      <c r="J1697">
        <v>3868.5650000000001</v>
      </c>
      <c r="K1697">
        <v>32.539859999999997</v>
      </c>
    </row>
    <row r="1698" spans="6:11">
      <c r="F1698">
        <v>3870.49</v>
      </c>
      <c r="G1698">
        <v>95.1</v>
      </c>
      <c r="J1698">
        <v>3870.4940000000001</v>
      </c>
      <c r="K1698">
        <v>32.541600000000003</v>
      </c>
    </row>
    <row r="1699" spans="6:11">
      <c r="F1699">
        <v>3872.42</v>
      </c>
      <c r="G1699">
        <v>95.2</v>
      </c>
      <c r="J1699">
        <v>3872.422</v>
      </c>
      <c r="K1699">
        <v>32.548909999999999</v>
      </c>
    </row>
    <row r="1700" spans="6:11">
      <c r="F1700">
        <v>3874.35</v>
      </c>
      <c r="G1700">
        <v>95.2</v>
      </c>
      <c r="J1700">
        <v>3874.3510000000001</v>
      </c>
      <c r="K1700">
        <v>32.521709999999999</v>
      </c>
    </row>
    <row r="1701" spans="6:11">
      <c r="F1701">
        <v>3876.28</v>
      </c>
      <c r="G1701">
        <v>95.2</v>
      </c>
      <c r="J1701">
        <v>3876.279</v>
      </c>
      <c r="K1701">
        <v>32.498759999999997</v>
      </c>
    </row>
    <row r="1702" spans="6:11">
      <c r="F1702">
        <v>3878.21</v>
      </c>
      <c r="G1702">
        <v>95.2</v>
      </c>
      <c r="J1702">
        <v>3878.2080000000001</v>
      </c>
      <c r="K1702">
        <v>32.506740000000001</v>
      </c>
    </row>
    <row r="1703" spans="6:11">
      <c r="F1703">
        <v>3880.14</v>
      </c>
      <c r="G1703">
        <v>95.1</v>
      </c>
      <c r="J1703">
        <v>3880.136</v>
      </c>
      <c r="K1703">
        <v>32.528919999999999</v>
      </c>
    </row>
    <row r="1704" spans="6:11">
      <c r="F1704">
        <v>3882.07</v>
      </c>
      <c r="G1704">
        <v>95.1</v>
      </c>
      <c r="J1704">
        <v>3882.0650000000001</v>
      </c>
      <c r="K1704">
        <v>32.528599999999997</v>
      </c>
    </row>
    <row r="1705" spans="6:11">
      <c r="F1705">
        <v>3883.99</v>
      </c>
      <c r="G1705">
        <v>95.1</v>
      </c>
      <c r="J1705">
        <v>3883.9929999999999</v>
      </c>
      <c r="K1705">
        <v>32.506970000000003</v>
      </c>
    </row>
    <row r="1706" spans="6:11">
      <c r="F1706">
        <v>3885.92</v>
      </c>
      <c r="G1706">
        <v>95.2</v>
      </c>
      <c r="J1706">
        <v>3885.922</v>
      </c>
      <c r="K1706">
        <v>32.545299999999997</v>
      </c>
    </row>
    <row r="1707" spans="6:11">
      <c r="F1707">
        <v>3887.85</v>
      </c>
      <c r="G1707">
        <v>95.2</v>
      </c>
      <c r="J1707">
        <v>3887.85</v>
      </c>
      <c r="K1707">
        <v>32.544739999999997</v>
      </c>
    </row>
    <row r="1708" spans="6:11">
      <c r="F1708">
        <v>3889.78</v>
      </c>
      <c r="G1708">
        <v>95.2</v>
      </c>
      <c r="J1708">
        <v>3889.779</v>
      </c>
      <c r="K1708">
        <v>32.510269999999998</v>
      </c>
    </row>
    <row r="1709" spans="6:11">
      <c r="F1709">
        <v>3891.71</v>
      </c>
      <c r="G1709">
        <v>95.2</v>
      </c>
      <c r="J1709">
        <v>3891.7069999999999</v>
      </c>
      <c r="K1709">
        <v>32.520249999999997</v>
      </c>
    </row>
    <row r="1710" spans="6:11">
      <c r="F1710">
        <v>3893.64</v>
      </c>
      <c r="G1710">
        <v>95.1</v>
      </c>
      <c r="J1710">
        <v>3893.636</v>
      </c>
      <c r="K1710">
        <v>32.529130000000002</v>
      </c>
    </row>
    <row r="1711" spans="6:11">
      <c r="F1711">
        <v>3895.56</v>
      </c>
      <c r="G1711">
        <v>95.1</v>
      </c>
      <c r="J1711">
        <v>3895.5639999999999</v>
      </c>
      <c r="K1711">
        <v>32.523530000000001</v>
      </c>
    </row>
    <row r="1712" spans="6:11">
      <c r="F1712">
        <v>3897.49</v>
      </c>
      <c r="G1712">
        <v>95.1</v>
      </c>
      <c r="J1712">
        <v>3897.4929999999999</v>
      </c>
      <c r="K1712">
        <v>32.5379</v>
      </c>
    </row>
    <row r="1713" spans="6:11">
      <c r="F1713">
        <v>3899.42</v>
      </c>
      <c r="G1713">
        <v>95.2</v>
      </c>
      <c r="J1713">
        <v>3899.4209999999998</v>
      </c>
      <c r="K1713">
        <v>32.53772</v>
      </c>
    </row>
    <row r="1714" spans="6:11">
      <c r="F1714">
        <v>3901.35</v>
      </c>
      <c r="G1714">
        <v>95.2</v>
      </c>
      <c r="J1714">
        <v>3901.35</v>
      </c>
      <c r="K1714">
        <v>32.530830000000002</v>
      </c>
    </row>
    <row r="1715" spans="6:11">
      <c r="F1715">
        <v>3903.28</v>
      </c>
      <c r="G1715">
        <v>95.2</v>
      </c>
      <c r="J1715">
        <v>3903.2779999999998</v>
      </c>
      <c r="K1715">
        <v>32.580350000000003</v>
      </c>
    </row>
    <row r="1716" spans="6:11">
      <c r="F1716">
        <v>3905.21</v>
      </c>
      <c r="G1716">
        <v>95.2</v>
      </c>
      <c r="J1716">
        <v>3905.2069999999999</v>
      </c>
      <c r="K1716">
        <v>32.577039999999997</v>
      </c>
    </row>
    <row r="1717" spans="6:11">
      <c r="F1717">
        <v>3907.14</v>
      </c>
      <c r="G1717">
        <v>95.2</v>
      </c>
      <c r="J1717">
        <v>3907.1350000000002</v>
      </c>
      <c r="K1717">
        <v>32.517110000000002</v>
      </c>
    </row>
    <row r="1718" spans="6:11">
      <c r="F1718">
        <v>3909.06</v>
      </c>
      <c r="G1718">
        <v>95.1</v>
      </c>
      <c r="J1718">
        <v>3909.0639999999999</v>
      </c>
      <c r="K1718">
        <v>32.496049999999997</v>
      </c>
    </row>
    <row r="1719" spans="6:11">
      <c r="F1719">
        <v>3910.99</v>
      </c>
      <c r="G1719">
        <v>95.1</v>
      </c>
      <c r="J1719">
        <v>3910.9920000000002</v>
      </c>
      <c r="K1719">
        <v>32.533059999999999</v>
      </c>
    </row>
    <row r="1720" spans="6:11">
      <c r="F1720">
        <v>3912.92</v>
      </c>
      <c r="G1720">
        <v>95</v>
      </c>
      <c r="J1720">
        <v>3912.9209999999998</v>
      </c>
      <c r="K1720">
        <v>32.563639999999999</v>
      </c>
    </row>
    <row r="1721" spans="6:11">
      <c r="F1721">
        <v>3914.85</v>
      </c>
      <c r="G1721">
        <v>95.1</v>
      </c>
      <c r="J1721">
        <v>3914.8490000000002</v>
      </c>
      <c r="K1721">
        <v>32.554920000000003</v>
      </c>
    </row>
    <row r="1722" spans="6:11">
      <c r="F1722">
        <v>3916.78</v>
      </c>
      <c r="G1722">
        <v>95.1</v>
      </c>
      <c r="J1722">
        <v>3916.7779999999998</v>
      </c>
      <c r="K1722">
        <v>32.54148</v>
      </c>
    </row>
    <row r="1723" spans="6:11">
      <c r="F1723">
        <v>3918.71</v>
      </c>
      <c r="G1723">
        <v>95.1</v>
      </c>
      <c r="J1723">
        <v>3918.7060000000001</v>
      </c>
      <c r="K1723">
        <v>32.532159999999998</v>
      </c>
    </row>
    <row r="1724" spans="6:11">
      <c r="F1724">
        <v>3920.64</v>
      </c>
      <c r="G1724">
        <v>95.2</v>
      </c>
      <c r="J1724">
        <v>3920.6350000000002</v>
      </c>
      <c r="K1724">
        <v>32.507289999999998</v>
      </c>
    </row>
    <row r="1725" spans="6:11">
      <c r="F1725">
        <v>3922.56</v>
      </c>
      <c r="G1725">
        <v>95.2</v>
      </c>
      <c r="J1725">
        <v>3922.5630000000001</v>
      </c>
      <c r="K1725">
        <v>32.491529999999997</v>
      </c>
    </row>
    <row r="1726" spans="6:11">
      <c r="F1726">
        <v>3924.49</v>
      </c>
      <c r="G1726">
        <v>95.1</v>
      </c>
      <c r="J1726">
        <v>3924.4920000000002</v>
      </c>
      <c r="K1726">
        <v>32.539520000000003</v>
      </c>
    </row>
    <row r="1727" spans="6:11">
      <c r="F1727">
        <v>3926.42</v>
      </c>
      <c r="G1727">
        <v>95.1</v>
      </c>
      <c r="J1727">
        <v>3926.42</v>
      </c>
      <c r="K1727">
        <v>32.56062</v>
      </c>
    </row>
    <row r="1728" spans="6:11">
      <c r="F1728">
        <v>3928.35</v>
      </c>
      <c r="G1728">
        <v>95.1</v>
      </c>
      <c r="J1728">
        <v>3928.3490000000002</v>
      </c>
      <c r="K1728">
        <v>32.531469999999999</v>
      </c>
    </row>
    <row r="1729" spans="6:11">
      <c r="F1729">
        <v>3930.28</v>
      </c>
      <c r="G1729">
        <v>95.1</v>
      </c>
      <c r="J1729">
        <v>3930.277</v>
      </c>
      <c r="K1729">
        <v>32.54081</v>
      </c>
    </row>
    <row r="1730" spans="6:11">
      <c r="F1730">
        <v>3932.21</v>
      </c>
      <c r="G1730">
        <v>95.1</v>
      </c>
      <c r="J1730">
        <v>3932.2060000000001</v>
      </c>
      <c r="K1730">
        <v>32.567540000000001</v>
      </c>
    </row>
    <row r="1731" spans="6:11">
      <c r="F1731">
        <v>3934.13</v>
      </c>
      <c r="G1731">
        <v>95.1</v>
      </c>
      <c r="J1731">
        <v>3934.134</v>
      </c>
      <c r="K1731">
        <v>32.568219999999997</v>
      </c>
    </row>
    <row r="1732" spans="6:11">
      <c r="F1732">
        <v>3936.06</v>
      </c>
      <c r="G1732">
        <v>95</v>
      </c>
      <c r="J1732">
        <v>3936.0630000000001</v>
      </c>
      <c r="K1732">
        <v>32.530380000000001</v>
      </c>
    </row>
    <row r="1733" spans="6:11">
      <c r="F1733">
        <v>3937.99</v>
      </c>
      <c r="G1733">
        <v>95</v>
      </c>
      <c r="J1733">
        <v>3937.991</v>
      </c>
      <c r="K1733">
        <v>32.504429999999999</v>
      </c>
    </row>
    <row r="1734" spans="6:11">
      <c r="F1734">
        <v>3939.92</v>
      </c>
      <c r="G1734">
        <v>95.1</v>
      </c>
      <c r="J1734">
        <v>3939.92</v>
      </c>
      <c r="K1734">
        <v>32.537959999999998</v>
      </c>
    </row>
    <row r="1735" spans="6:11">
      <c r="F1735">
        <v>3941.85</v>
      </c>
      <c r="G1735">
        <v>95.2</v>
      </c>
      <c r="J1735">
        <v>3941.848</v>
      </c>
      <c r="K1735">
        <v>32.561039999999998</v>
      </c>
    </row>
    <row r="1736" spans="6:11">
      <c r="F1736">
        <v>3943.78</v>
      </c>
      <c r="G1736">
        <v>95.1</v>
      </c>
      <c r="J1736">
        <v>3943.777</v>
      </c>
      <c r="K1736">
        <v>32.567860000000003</v>
      </c>
    </row>
    <row r="1737" spans="6:11">
      <c r="F1737">
        <v>3945.71</v>
      </c>
      <c r="G1737">
        <v>95</v>
      </c>
      <c r="J1737">
        <v>3945.7049999999999</v>
      </c>
      <c r="K1737">
        <v>32.567210000000003</v>
      </c>
    </row>
    <row r="1738" spans="6:11">
      <c r="F1738">
        <v>3947.63</v>
      </c>
      <c r="G1738">
        <v>95.1</v>
      </c>
      <c r="J1738">
        <v>3947.634</v>
      </c>
      <c r="K1738">
        <v>32.547519999999999</v>
      </c>
    </row>
    <row r="1739" spans="6:11">
      <c r="F1739">
        <v>3949.56</v>
      </c>
      <c r="G1739">
        <v>95.1</v>
      </c>
      <c r="J1739">
        <v>3949.5619999999999</v>
      </c>
      <c r="K1739">
        <v>32.522100000000002</v>
      </c>
    </row>
    <row r="1740" spans="6:11">
      <c r="F1740">
        <v>3951.49</v>
      </c>
      <c r="G1740">
        <v>95.1</v>
      </c>
      <c r="J1740">
        <v>3951.491</v>
      </c>
      <c r="K1740">
        <v>32.469099999999997</v>
      </c>
    </row>
    <row r="1741" spans="6:11">
      <c r="F1741">
        <v>3953.42</v>
      </c>
      <c r="G1741">
        <v>95.1</v>
      </c>
      <c r="J1741">
        <v>3953.4189999999999</v>
      </c>
      <c r="K1741">
        <v>32.438099999999999</v>
      </c>
    </row>
    <row r="1742" spans="6:11">
      <c r="F1742">
        <v>3955.35</v>
      </c>
      <c r="G1742">
        <v>95.1</v>
      </c>
      <c r="J1742">
        <v>3955.348</v>
      </c>
      <c r="K1742">
        <v>32.484679999999997</v>
      </c>
    </row>
    <row r="1743" spans="6:11">
      <c r="F1743">
        <v>3957.28</v>
      </c>
      <c r="G1743">
        <v>95</v>
      </c>
      <c r="J1743">
        <v>3957.2759999999998</v>
      </c>
      <c r="K1743">
        <v>32.533230000000003</v>
      </c>
    </row>
    <row r="1744" spans="6:11">
      <c r="F1744">
        <v>3959.21</v>
      </c>
      <c r="G1744">
        <v>95</v>
      </c>
      <c r="J1744">
        <v>3959.2049999999999</v>
      </c>
      <c r="K1744">
        <v>32.536859999999997</v>
      </c>
    </row>
    <row r="1745" spans="6:11">
      <c r="F1745">
        <v>3961.13</v>
      </c>
      <c r="G1745">
        <v>95</v>
      </c>
      <c r="J1745">
        <v>3961.1329999999998</v>
      </c>
      <c r="K1745">
        <v>32.523620000000001</v>
      </c>
    </row>
    <row r="1746" spans="6:11">
      <c r="F1746">
        <v>3963.06</v>
      </c>
      <c r="G1746">
        <v>95.1</v>
      </c>
      <c r="J1746">
        <v>3963.0619999999999</v>
      </c>
      <c r="K1746">
        <v>32.532040000000002</v>
      </c>
    </row>
    <row r="1747" spans="6:11">
      <c r="F1747">
        <v>3964.99</v>
      </c>
      <c r="G1747">
        <v>95</v>
      </c>
      <c r="J1747">
        <v>3964.99</v>
      </c>
      <c r="K1747">
        <v>32.514609999999998</v>
      </c>
    </row>
    <row r="1748" spans="6:11">
      <c r="F1748">
        <v>3966.92</v>
      </c>
      <c r="G1748">
        <v>95</v>
      </c>
      <c r="J1748">
        <v>3966.9189999999999</v>
      </c>
      <c r="K1748">
        <v>32.499899999999997</v>
      </c>
    </row>
    <row r="1749" spans="6:11">
      <c r="F1749">
        <v>3968.85</v>
      </c>
      <c r="G1749">
        <v>95</v>
      </c>
      <c r="J1749">
        <v>3968.8470000000002</v>
      </c>
      <c r="K1749">
        <v>32.504339999999999</v>
      </c>
    </row>
    <row r="1750" spans="6:11">
      <c r="F1750">
        <v>3970.78</v>
      </c>
      <c r="G1750">
        <v>95</v>
      </c>
      <c r="J1750">
        <v>3970.7759999999998</v>
      </c>
      <c r="K1750">
        <v>32.50177</v>
      </c>
    </row>
    <row r="1751" spans="6:11">
      <c r="F1751">
        <v>3972.7</v>
      </c>
      <c r="G1751">
        <v>95.1</v>
      </c>
      <c r="J1751">
        <v>3972.7040000000002</v>
      </c>
      <c r="K1751">
        <v>32.513689999999997</v>
      </c>
    </row>
    <row r="1752" spans="6:11">
      <c r="F1752">
        <v>3974.63</v>
      </c>
      <c r="G1752">
        <v>95.1</v>
      </c>
      <c r="J1752">
        <v>3974.6329999999998</v>
      </c>
      <c r="K1752">
        <v>32.502859999999998</v>
      </c>
    </row>
    <row r="1753" spans="6:11">
      <c r="F1753">
        <v>3976.56</v>
      </c>
      <c r="G1753">
        <v>95.1</v>
      </c>
      <c r="J1753">
        <v>3976.5610000000001</v>
      </c>
      <c r="K1753">
        <v>32.493209999999998</v>
      </c>
    </row>
    <row r="1754" spans="6:11">
      <c r="F1754">
        <v>3978.49</v>
      </c>
      <c r="G1754">
        <v>95</v>
      </c>
      <c r="J1754">
        <v>3978.49</v>
      </c>
      <c r="K1754">
        <v>32.524430000000002</v>
      </c>
    </row>
    <row r="1755" spans="6:11">
      <c r="F1755">
        <v>3980.42</v>
      </c>
      <c r="G1755">
        <v>95</v>
      </c>
      <c r="J1755">
        <v>3980.4180000000001</v>
      </c>
      <c r="K1755">
        <v>32.528210000000001</v>
      </c>
    </row>
    <row r="1756" spans="6:11">
      <c r="F1756">
        <v>3982.35</v>
      </c>
      <c r="G1756">
        <v>95.1</v>
      </c>
      <c r="J1756">
        <v>3982.3470000000002</v>
      </c>
      <c r="K1756">
        <v>32.496659999999999</v>
      </c>
    </row>
    <row r="1757" spans="6:11">
      <c r="F1757">
        <v>3984.28</v>
      </c>
      <c r="G1757">
        <v>95</v>
      </c>
      <c r="J1757">
        <v>3984.2750000000001</v>
      </c>
      <c r="K1757">
        <v>32.534700000000001</v>
      </c>
    </row>
    <row r="1758" spans="6:11">
      <c r="F1758">
        <v>3986.2</v>
      </c>
      <c r="G1758">
        <v>95</v>
      </c>
      <c r="J1758">
        <v>3986.2040000000002</v>
      </c>
      <c r="K1758">
        <v>32.555149999999998</v>
      </c>
    </row>
    <row r="1759" spans="6:11">
      <c r="F1759">
        <v>3988.13</v>
      </c>
      <c r="G1759">
        <v>95</v>
      </c>
      <c r="J1759">
        <v>3988.1320000000001</v>
      </c>
      <c r="K1759">
        <v>32.521509999999999</v>
      </c>
    </row>
    <row r="1760" spans="6:11">
      <c r="F1760">
        <v>3990.06</v>
      </c>
      <c r="G1760">
        <v>95</v>
      </c>
      <c r="J1760">
        <v>3990.0610000000001</v>
      </c>
      <c r="K1760">
        <v>32.50403</v>
      </c>
    </row>
    <row r="1761" spans="6:11">
      <c r="F1761">
        <v>3991.99</v>
      </c>
      <c r="G1761">
        <v>95</v>
      </c>
      <c r="J1761">
        <v>3991.989</v>
      </c>
      <c r="K1761">
        <v>32.50996</v>
      </c>
    </row>
    <row r="1762" spans="6:11">
      <c r="F1762">
        <v>3993.92</v>
      </c>
      <c r="G1762">
        <v>94.9</v>
      </c>
      <c r="J1762">
        <v>3993.9169999999999</v>
      </c>
      <c r="K1762">
        <v>32.529910000000001</v>
      </c>
    </row>
    <row r="1763" spans="6:11">
      <c r="F1763">
        <v>3995.85</v>
      </c>
      <c r="G1763">
        <v>94.9</v>
      </c>
      <c r="J1763">
        <v>3995.846</v>
      </c>
      <c r="K1763">
        <v>32.511539999999997</v>
      </c>
    </row>
    <row r="1764" spans="6:11">
      <c r="F1764">
        <v>3997.78</v>
      </c>
      <c r="G1764">
        <v>95</v>
      </c>
      <c r="J1764">
        <v>3997.7750000000001</v>
      </c>
      <c r="K1764">
        <v>32.502569999999999</v>
      </c>
    </row>
    <row r="1765" spans="6:11">
      <c r="F1765">
        <v>3999.7</v>
      </c>
      <c r="G1765">
        <v>94.9</v>
      </c>
      <c r="J1765">
        <v>3999.703</v>
      </c>
      <c r="K1765">
        <v>32.492780000000003</v>
      </c>
    </row>
    <row r="1766" spans="6:11">
      <c r="F1766">
        <v>4001.63</v>
      </c>
      <c r="J1766">
        <v>4001.632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2DA06-EEDC-4EE1-88FD-4E7113BC0025}">
  <dimension ref="A1:O6"/>
  <sheetViews>
    <sheetView workbookViewId="0">
      <selection activeCell="C4" sqref="C4"/>
    </sheetView>
  </sheetViews>
  <sheetFormatPr defaultColWidth="8.85546875" defaultRowHeight="15"/>
  <cols>
    <col min="1" max="1" width="17.28515625" customWidth="1"/>
    <col min="2" max="2" width="26.42578125" customWidth="1"/>
    <col min="3" max="3" width="16.42578125" customWidth="1"/>
    <col min="5" max="5" width="16.85546875" customWidth="1"/>
    <col min="6" max="6" width="17.42578125" customWidth="1"/>
    <col min="7" max="7" width="17.5703125" customWidth="1"/>
    <col min="9" max="9" width="16.42578125" customWidth="1"/>
    <col min="10" max="10" width="18.5703125" customWidth="1"/>
    <col min="11" max="11" width="16.5703125" customWidth="1"/>
    <col min="13" max="13" width="18.28515625" customWidth="1"/>
    <col min="14" max="14" width="23" customWidth="1"/>
    <col min="15" max="15" width="13.85546875" customWidth="1"/>
  </cols>
  <sheetData>
    <row r="1" spans="1:15">
      <c r="A1" s="9" t="s">
        <v>10</v>
      </c>
      <c r="B1" s="9" t="s">
        <v>11</v>
      </c>
      <c r="C1" s="9" t="s">
        <v>12</v>
      </c>
      <c r="D1" s="9"/>
      <c r="E1" s="9" t="s">
        <v>13</v>
      </c>
      <c r="F1" s="9" t="s">
        <v>11</v>
      </c>
      <c r="G1" s="9" t="s">
        <v>12</v>
      </c>
      <c r="H1" s="9"/>
      <c r="I1" s="9" t="s">
        <v>14</v>
      </c>
      <c r="J1" s="9" t="s">
        <v>11</v>
      </c>
      <c r="K1" s="9" t="s">
        <v>12</v>
      </c>
      <c r="L1" s="9"/>
      <c r="M1" s="9" t="s">
        <v>15</v>
      </c>
      <c r="N1" s="9" t="s">
        <v>11</v>
      </c>
      <c r="O1" s="9" t="s">
        <v>12</v>
      </c>
    </row>
    <row r="2" spans="1:15">
      <c r="A2" s="9"/>
      <c r="B2" s="6">
        <v>40.270000000000003</v>
      </c>
      <c r="C2" s="6">
        <v>37.299999999999997</v>
      </c>
      <c r="D2" s="6"/>
      <c r="E2" s="6"/>
      <c r="F2" s="6">
        <v>1826.84</v>
      </c>
      <c r="G2" s="6">
        <v>1603.87</v>
      </c>
      <c r="H2" s="6"/>
      <c r="I2" s="6"/>
      <c r="J2" s="6">
        <v>21.82</v>
      </c>
      <c r="K2" s="6">
        <v>17.32</v>
      </c>
      <c r="L2" s="6"/>
      <c r="M2" s="6"/>
      <c r="N2" s="6">
        <v>371.59</v>
      </c>
      <c r="O2" s="6">
        <v>356.64</v>
      </c>
    </row>
    <row r="3" spans="1:15">
      <c r="A3" s="9"/>
      <c r="B3" s="6">
        <v>40.51</v>
      </c>
      <c r="C3" s="6">
        <v>38.81</v>
      </c>
      <c r="D3" s="6"/>
      <c r="E3" s="6"/>
      <c r="F3" s="6">
        <v>1792.24</v>
      </c>
      <c r="G3" s="6">
        <v>1576.35</v>
      </c>
      <c r="H3" s="6"/>
      <c r="I3" s="6"/>
      <c r="J3" s="6">
        <v>28.57</v>
      </c>
      <c r="K3" s="6">
        <v>16.96</v>
      </c>
      <c r="L3" s="6"/>
      <c r="M3" s="6"/>
      <c r="N3" s="6">
        <v>435.71</v>
      </c>
      <c r="O3" s="6">
        <v>343.61</v>
      </c>
    </row>
    <row r="4" spans="1:15">
      <c r="A4" s="9"/>
      <c r="B4" s="6">
        <v>41.31</v>
      </c>
      <c r="C4" s="6">
        <v>38.19</v>
      </c>
      <c r="D4" s="6"/>
      <c r="E4" s="6"/>
      <c r="F4" s="6">
        <v>1862.52</v>
      </c>
      <c r="G4" s="6">
        <v>1707.15</v>
      </c>
      <c r="H4" s="6"/>
      <c r="I4" s="6"/>
      <c r="J4" s="6">
        <v>23.59</v>
      </c>
      <c r="K4" s="6">
        <v>17.11</v>
      </c>
      <c r="L4" s="6"/>
      <c r="M4" s="6"/>
      <c r="N4" s="6">
        <v>429.94</v>
      </c>
      <c r="O4" s="6">
        <v>353.79</v>
      </c>
    </row>
    <row r="5" spans="1:15">
      <c r="A5" t="s">
        <v>4</v>
      </c>
      <c r="B5" s="17">
        <f>AVERAGE(B2:B4)</f>
        <v>40.696666666666665</v>
      </c>
      <c r="C5" s="17">
        <f t="shared" ref="C5:O5" si="0">AVERAGE(C2:C4)</f>
        <v>38.1</v>
      </c>
      <c r="D5" s="17"/>
      <c r="E5" s="17"/>
      <c r="F5" s="17">
        <f t="shared" si="0"/>
        <v>1827.2</v>
      </c>
      <c r="G5" s="17">
        <f t="shared" si="0"/>
        <v>1629.1233333333332</v>
      </c>
      <c r="H5" s="17"/>
      <c r="I5" s="17"/>
      <c r="J5" s="17">
        <f t="shared" si="0"/>
        <v>24.66</v>
      </c>
      <c r="K5" s="17">
        <f t="shared" si="0"/>
        <v>17.13</v>
      </c>
      <c r="L5" s="17"/>
      <c r="M5" s="17"/>
      <c r="N5" s="17">
        <f t="shared" si="0"/>
        <v>412.41333333333336</v>
      </c>
      <c r="O5" s="17">
        <f t="shared" si="0"/>
        <v>351.34666666666664</v>
      </c>
    </row>
    <row r="6" spans="1:15">
      <c r="A6" t="s">
        <v>5</v>
      </c>
      <c r="B6" s="17">
        <f>_xlfn.STDEV.P(B2:B4)</f>
        <v>0.4446221866808821</v>
      </c>
      <c r="C6" s="17">
        <f t="shared" ref="C6:O6" si="1">_xlfn.STDEV.P(C2:C4)</f>
        <v>0.61973112449405754</v>
      </c>
      <c r="D6" s="17"/>
      <c r="E6" s="17"/>
      <c r="F6" s="17">
        <f t="shared" si="1"/>
        <v>28.692819078415177</v>
      </c>
      <c r="G6" s="17">
        <f t="shared" si="1"/>
        <v>56.305465296205767</v>
      </c>
      <c r="H6" s="17"/>
      <c r="I6" s="17"/>
      <c r="J6" s="17">
        <f t="shared" si="1"/>
        <v>2.8576563824224852</v>
      </c>
      <c r="K6" s="17">
        <f t="shared" si="1"/>
        <v>0.14764823060233384</v>
      </c>
      <c r="L6" s="17"/>
      <c r="M6" s="17"/>
      <c r="N6" s="17">
        <f t="shared" si="1"/>
        <v>28.962408202511224</v>
      </c>
      <c r="O6" s="17">
        <f t="shared" si="1"/>
        <v>5.59300952578801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07F40-3E5B-46AD-AC1D-33CFB1F515B6}">
  <dimension ref="A1:E24"/>
  <sheetViews>
    <sheetView workbookViewId="0">
      <selection activeCell="C22" sqref="C22"/>
    </sheetView>
  </sheetViews>
  <sheetFormatPr defaultColWidth="8.85546875" defaultRowHeight="15"/>
  <cols>
    <col min="1" max="1" width="21.7109375" customWidth="1"/>
    <col min="2" max="2" width="24.28515625" style="6" customWidth="1"/>
    <col min="3" max="3" width="21.42578125" style="6" customWidth="1"/>
    <col min="4" max="4" width="23.7109375" style="6" customWidth="1"/>
    <col min="5" max="5" width="22.42578125" style="6" customWidth="1"/>
  </cols>
  <sheetData>
    <row r="1" spans="1:5">
      <c r="A1" s="1" t="s">
        <v>10</v>
      </c>
      <c r="B1" s="4" t="s">
        <v>16</v>
      </c>
      <c r="C1" s="5" t="s">
        <v>17</v>
      </c>
      <c r="D1" s="5" t="s">
        <v>18</v>
      </c>
      <c r="E1" s="5" t="s">
        <v>19</v>
      </c>
    </row>
    <row r="2" spans="1:5">
      <c r="A2" s="1"/>
      <c r="B2" s="11">
        <v>44.67</v>
      </c>
      <c r="C2" s="11">
        <v>44.33</v>
      </c>
      <c r="D2" s="11">
        <v>41.41</v>
      </c>
      <c r="E2" s="11">
        <v>38.28</v>
      </c>
    </row>
    <row r="3" spans="1:5">
      <c r="A3" s="1"/>
      <c r="B3" s="11">
        <v>45.79</v>
      </c>
      <c r="C3" s="11">
        <v>42.57</v>
      </c>
      <c r="D3" s="11">
        <v>39.67</v>
      </c>
      <c r="E3" s="11">
        <v>40.4</v>
      </c>
    </row>
    <row r="4" spans="1:5">
      <c r="A4" s="1"/>
      <c r="B4" s="11">
        <v>46.49</v>
      </c>
      <c r="C4" s="11">
        <v>43.45</v>
      </c>
      <c r="D4" s="11">
        <v>40.53</v>
      </c>
      <c r="E4" s="11">
        <v>39.25</v>
      </c>
    </row>
    <row r="5" spans="1:5">
      <c r="A5" s="1" t="s">
        <v>4</v>
      </c>
      <c r="B5" s="12">
        <f>AVERAGE(B2:B4)</f>
        <v>45.650000000000006</v>
      </c>
      <c r="C5" s="12">
        <f t="shared" ref="C5:E5" si="0">AVERAGE(C2:C4)</f>
        <v>43.45000000000001</v>
      </c>
      <c r="D5" s="12">
        <f t="shared" si="0"/>
        <v>40.536666666666669</v>
      </c>
      <c r="E5" s="12">
        <f t="shared" si="0"/>
        <v>39.31</v>
      </c>
    </row>
    <row r="6" spans="1:5">
      <c r="A6" s="1" t="s">
        <v>5</v>
      </c>
      <c r="B6" s="10">
        <f>_xlfn.STDEV.P(B2:B4)</f>
        <v>0.74957765886308714</v>
      </c>
      <c r="C6" s="10">
        <f t="shared" ref="C6:E6" si="1">_xlfn.STDEV.P(C2:C4)</f>
        <v>0.718516991216398</v>
      </c>
      <c r="D6" s="10">
        <f t="shared" si="1"/>
        <v>0.71036766693186371</v>
      </c>
      <c r="E6" s="10">
        <f t="shared" si="1"/>
        <v>0.86652562954979284</v>
      </c>
    </row>
    <row r="7" spans="1:5">
      <c r="A7" t="s">
        <v>13</v>
      </c>
      <c r="B7" s="4" t="s">
        <v>16</v>
      </c>
      <c r="C7" s="5" t="s">
        <v>17</v>
      </c>
      <c r="D7" s="5" t="s">
        <v>18</v>
      </c>
      <c r="E7" s="5" t="s">
        <v>19</v>
      </c>
    </row>
    <row r="8" spans="1:5">
      <c r="B8" s="11">
        <v>2673.12</v>
      </c>
      <c r="C8" s="11">
        <v>2511.46</v>
      </c>
      <c r="D8" s="11">
        <v>2005.62</v>
      </c>
      <c r="E8" s="11">
        <v>1846.27</v>
      </c>
    </row>
    <row r="9" spans="1:5">
      <c r="B9" s="11">
        <v>2564.67</v>
      </c>
      <c r="C9" s="11">
        <v>2645.29</v>
      </c>
      <c r="D9" s="11">
        <v>1922.38</v>
      </c>
      <c r="E9" s="11">
        <v>1891.14</v>
      </c>
    </row>
    <row r="10" spans="1:5">
      <c r="B10" s="11">
        <v>2698.23</v>
      </c>
      <c r="C10" s="11">
        <v>2479.75</v>
      </c>
      <c r="D10" s="11">
        <v>2040.17</v>
      </c>
      <c r="E10" s="11">
        <v>1803.36</v>
      </c>
    </row>
    <row r="11" spans="1:5">
      <c r="A11" s="1" t="s">
        <v>4</v>
      </c>
      <c r="B11" s="14">
        <f>AVERAGE(B8:B10)</f>
        <v>2645.34</v>
      </c>
      <c r="C11" s="14">
        <f t="shared" ref="C11:E11" si="2">AVERAGE(C8:C10)</f>
        <v>2545.5</v>
      </c>
      <c r="D11" s="14">
        <f t="shared" si="2"/>
        <v>1989.39</v>
      </c>
      <c r="E11" s="14">
        <f t="shared" si="2"/>
        <v>1846.9233333333332</v>
      </c>
    </row>
    <row r="12" spans="1:5">
      <c r="A12" s="1" t="s">
        <v>5</v>
      </c>
      <c r="B12" s="13">
        <f>_xlfn.STDEV.P(B8:B10)</f>
        <v>57.956102353419141</v>
      </c>
      <c r="C12" s="13">
        <f t="shared" ref="C12:E12" si="3">_xlfn.STDEV.P(C8:C10)</f>
        <v>71.739873152940518</v>
      </c>
      <c r="D12" s="13">
        <f t="shared" si="3"/>
        <v>49.438046752138817</v>
      </c>
      <c r="E12" s="13">
        <f t="shared" si="3"/>
        <v>35.839012573203355</v>
      </c>
    </row>
    <row r="13" spans="1:5">
      <c r="A13" t="s">
        <v>14</v>
      </c>
      <c r="B13" s="4" t="s">
        <v>16</v>
      </c>
      <c r="C13" s="5" t="s">
        <v>17</v>
      </c>
      <c r="D13" s="5" t="s">
        <v>18</v>
      </c>
      <c r="E13" s="5" t="s">
        <v>19</v>
      </c>
    </row>
    <row r="14" spans="1:5">
      <c r="B14" s="11">
        <v>16.12</v>
      </c>
      <c r="C14" s="11">
        <v>18.03</v>
      </c>
      <c r="D14" s="11">
        <v>13.64</v>
      </c>
      <c r="E14" s="11">
        <v>5.36</v>
      </c>
    </row>
    <row r="15" spans="1:5">
      <c r="B15" s="11">
        <v>20.36</v>
      </c>
      <c r="C15" s="11">
        <v>17.309999999999999</v>
      </c>
      <c r="D15" s="11">
        <v>12.89</v>
      </c>
      <c r="E15" s="11">
        <v>6.92</v>
      </c>
    </row>
    <row r="16" spans="1:5">
      <c r="B16" s="11">
        <v>17.510000000000002</v>
      </c>
      <c r="C16" s="11">
        <v>16.690000000000001</v>
      </c>
      <c r="D16" s="11">
        <v>13.13</v>
      </c>
      <c r="E16" s="11">
        <v>6.84</v>
      </c>
    </row>
    <row r="17" spans="1:5">
      <c r="A17" t="s">
        <v>4</v>
      </c>
      <c r="B17" s="14">
        <f>AVERAGE(B14:B16)</f>
        <v>17.99666666666667</v>
      </c>
      <c r="C17" s="14">
        <f t="shared" ref="C17:E17" si="4">AVERAGE(C14:C16)</f>
        <v>17.343333333333334</v>
      </c>
      <c r="D17" s="14">
        <f t="shared" si="4"/>
        <v>13.22</v>
      </c>
      <c r="E17" s="14">
        <f t="shared" si="4"/>
        <v>6.373333333333334</v>
      </c>
    </row>
    <row r="18" spans="1:5">
      <c r="A18" t="s">
        <v>5</v>
      </c>
      <c r="B18" s="13">
        <f>_xlfn.STDEV.P(B14:B16)</f>
        <v>1.7648481206293321</v>
      </c>
      <c r="C18" s="13">
        <f t="shared" ref="C18:E18" si="5">_xlfn.STDEV.P(C14:C16)</f>
        <v>0.5475602452901619</v>
      </c>
      <c r="D18" s="13">
        <f t="shared" si="5"/>
        <v>0.31272991542223777</v>
      </c>
      <c r="E18" s="13">
        <f t="shared" si="5"/>
        <v>0.71727880833667712</v>
      </c>
    </row>
    <row r="19" spans="1:5">
      <c r="A19" t="s">
        <v>20</v>
      </c>
      <c r="B19" s="4" t="s">
        <v>16</v>
      </c>
      <c r="C19" s="5" t="s">
        <v>17</v>
      </c>
      <c r="D19" s="5" t="s">
        <v>18</v>
      </c>
      <c r="E19" s="5" t="s">
        <v>19</v>
      </c>
    </row>
    <row r="20" spans="1:5">
      <c r="B20" s="15">
        <v>463.12</v>
      </c>
      <c r="C20" s="15">
        <v>394.57</v>
      </c>
      <c r="D20" s="15">
        <v>333.63</v>
      </c>
      <c r="E20" s="15">
        <v>192.77</v>
      </c>
    </row>
    <row r="21" spans="1:5">
      <c r="B21" s="15">
        <v>415.64</v>
      </c>
      <c r="C21" s="15">
        <v>390.93</v>
      </c>
      <c r="D21" s="15">
        <v>307.68</v>
      </c>
      <c r="E21" s="15">
        <v>169.38</v>
      </c>
    </row>
    <row r="22" spans="1:5">
      <c r="B22" s="15">
        <v>424.38</v>
      </c>
      <c r="C22" s="15">
        <v>380.58</v>
      </c>
      <c r="D22" s="15">
        <v>312.86</v>
      </c>
      <c r="E22" s="15">
        <v>159.49</v>
      </c>
    </row>
    <row r="23" spans="1:5">
      <c r="A23" t="s">
        <v>4</v>
      </c>
      <c r="B23" s="16">
        <f>AVERAGE(B20:B22)</f>
        <v>434.37999999999994</v>
      </c>
      <c r="C23" s="16">
        <f t="shared" ref="C23:E23" si="6">AVERAGE(C20:C22)</f>
        <v>388.69333333333333</v>
      </c>
      <c r="D23" s="16">
        <f t="shared" si="6"/>
        <v>318.05666666666667</v>
      </c>
      <c r="E23" s="16">
        <f t="shared" si="6"/>
        <v>173.88</v>
      </c>
    </row>
    <row r="24" spans="1:5">
      <c r="A24" t="s">
        <v>5</v>
      </c>
      <c r="B24" s="16">
        <f>_xlfn.STDEV.P(B20:B22)</f>
        <v>20.633106083832043</v>
      </c>
      <c r="C24" s="16">
        <f t="shared" ref="C24:E24" si="7">_xlfn.STDEV.P(C20:C22)</f>
        <v>5.9263273243684091</v>
      </c>
      <c r="D24" s="16">
        <f t="shared" si="7"/>
        <v>11.213225326471509</v>
      </c>
      <c r="E24" s="16">
        <f t="shared" si="7"/>
        <v>13.95414155964696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7EE9E-2B89-B946-9B4F-669A16F76995}">
  <dimension ref="A1:M72"/>
  <sheetViews>
    <sheetView topLeftCell="A37" workbookViewId="0">
      <selection activeCell="F49" sqref="F49"/>
    </sheetView>
  </sheetViews>
  <sheetFormatPr defaultColWidth="11.42578125" defaultRowHeight="15"/>
  <cols>
    <col min="1" max="8" width="10.85546875" style="9"/>
    <col min="9" max="13" width="10.85546875" style="1"/>
  </cols>
  <sheetData>
    <row r="1" spans="1:8">
      <c r="A1" s="35" t="s">
        <v>21</v>
      </c>
      <c r="B1" s="35"/>
      <c r="C1" s="35" t="s">
        <v>22</v>
      </c>
      <c r="D1" s="35"/>
      <c r="E1" s="35" t="s">
        <v>23</v>
      </c>
      <c r="F1" s="35"/>
      <c r="G1" s="35" t="s">
        <v>24</v>
      </c>
      <c r="H1" s="35"/>
    </row>
    <row r="2" spans="1:8">
      <c r="A2" s="9" t="s">
        <v>25</v>
      </c>
      <c r="B2" s="9" t="s">
        <v>26</v>
      </c>
      <c r="C2" s="9" t="s">
        <v>25</v>
      </c>
      <c r="D2" s="9" t="s">
        <v>26</v>
      </c>
      <c r="E2" s="9" t="s">
        <v>25</v>
      </c>
      <c r="F2" s="9" t="s">
        <v>26</v>
      </c>
      <c r="G2" s="9" t="s">
        <v>25</v>
      </c>
      <c r="H2" s="9" t="s">
        <v>26</v>
      </c>
    </row>
    <row r="3" spans="1:8">
      <c r="A3" s="18">
        <v>0.3</v>
      </c>
      <c r="B3" s="18">
        <v>0</v>
      </c>
      <c r="C3" s="18">
        <v>0.3</v>
      </c>
      <c r="D3" s="18">
        <v>0</v>
      </c>
      <c r="E3" s="18">
        <v>0.3</v>
      </c>
      <c r="F3" s="18">
        <v>0</v>
      </c>
      <c r="G3" s="18">
        <v>0.3</v>
      </c>
      <c r="H3" s="18">
        <v>0</v>
      </c>
    </row>
    <row r="4" spans="1:8">
      <c r="A4" s="18">
        <v>0.34889999999999999</v>
      </c>
      <c r="B4" s="18">
        <v>0</v>
      </c>
      <c r="C4" s="18">
        <v>0.34889999999999999</v>
      </c>
      <c r="D4" s="18">
        <v>0</v>
      </c>
      <c r="E4" s="18">
        <v>0.34889999999999999</v>
      </c>
      <c r="F4" s="18">
        <v>0</v>
      </c>
      <c r="G4" s="18">
        <v>0.34889999999999999</v>
      </c>
      <c r="H4" s="18">
        <v>0</v>
      </c>
    </row>
    <row r="5" spans="1:8">
      <c r="A5" s="18">
        <v>0.40570000000000001</v>
      </c>
      <c r="B5" s="18">
        <v>0</v>
      </c>
      <c r="C5" s="18">
        <v>0.40570000000000001</v>
      </c>
      <c r="D5" s="18">
        <v>0</v>
      </c>
      <c r="E5" s="18">
        <v>0.40570000000000001</v>
      </c>
      <c r="F5" s="18">
        <v>0</v>
      </c>
      <c r="G5" s="18">
        <v>0.40570000000000001</v>
      </c>
      <c r="H5" s="18">
        <v>0</v>
      </c>
    </row>
    <row r="6" spans="1:8">
      <c r="A6" s="18">
        <v>0.4718</v>
      </c>
      <c r="B6" s="18">
        <v>0</v>
      </c>
      <c r="C6" s="18">
        <v>0.4718</v>
      </c>
      <c r="D6" s="18">
        <v>0</v>
      </c>
      <c r="E6" s="18">
        <v>0.4718</v>
      </c>
      <c r="F6" s="18">
        <v>0</v>
      </c>
      <c r="G6" s="18">
        <v>0.4718</v>
      </c>
      <c r="H6" s="18">
        <v>0</v>
      </c>
    </row>
    <row r="7" spans="1:8">
      <c r="A7" s="18">
        <v>0.54869999999999997</v>
      </c>
      <c r="B7" s="18">
        <v>0</v>
      </c>
      <c r="C7" s="18">
        <v>0.54869999999999997</v>
      </c>
      <c r="D7" s="18">
        <v>0</v>
      </c>
      <c r="E7" s="18">
        <v>0.54869999999999997</v>
      </c>
      <c r="F7" s="18">
        <v>0</v>
      </c>
      <c r="G7" s="18">
        <v>0.54869999999999997</v>
      </c>
      <c r="H7" s="18">
        <v>0</v>
      </c>
    </row>
    <row r="8" spans="1:8">
      <c r="A8" s="18">
        <v>0.6381</v>
      </c>
      <c r="B8" s="18">
        <v>0</v>
      </c>
      <c r="C8" s="18">
        <v>0.6381</v>
      </c>
      <c r="D8" s="18">
        <v>0</v>
      </c>
      <c r="E8" s="18">
        <v>0.6381</v>
      </c>
      <c r="F8" s="18">
        <v>0</v>
      </c>
      <c r="G8" s="18">
        <v>0.6381</v>
      </c>
      <c r="H8" s="18">
        <v>0</v>
      </c>
    </row>
    <row r="9" spans="1:8">
      <c r="A9" s="18">
        <v>0.74199999999999999</v>
      </c>
      <c r="B9" s="18">
        <v>0</v>
      </c>
      <c r="C9" s="18">
        <v>0.74199999999999999</v>
      </c>
      <c r="D9" s="18">
        <v>0</v>
      </c>
      <c r="E9" s="18">
        <v>0.74199999999999999</v>
      </c>
      <c r="F9" s="18">
        <v>0</v>
      </c>
      <c r="G9" s="18">
        <v>0.74199999999999999</v>
      </c>
      <c r="H9" s="18">
        <v>0</v>
      </c>
    </row>
    <row r="10" spans="1:8">
      <c r="A10" s="18">
        <v>0.8629</v>
      </c>
      <c r="B10" s="18">
        <v>0</v>
      </c>
      <c r="C10" s="18">
        <v>0.8629</v>
      </c>
      <c r="D10" s="18">
        <v>0</v>
      </c>
      <c r="E10" s="18">
        <v>0.8629</v>
      </c>
      <c r="F10" s="18">
        <v>0</v>
      </c>
      <c r="G10" s="18">
        <v>0.8629</v>
      </c>
      <c r="H10" s="18">
        <v>0</v>
      </c>
    </row>
    <row r="11" spans="1:8">
      <c r="A11" s="18">
        <v>1.0029999999999999</v>
      </c>
      <c r="B11" s="18">
        <v>0</v>
      </c>
      <c r="C11" s="18">
        <v>1.0029999999999999</v>
      </c>
      <c r="D11" s="18">
        <v>0</v>
      </c>
      <c r="E11" s="18">
        <v>1.0029999999999999</v>
      </c>
      <c r="F11" s="18">
        <v>0</v>
      </c>
      <c r="G11" s="18">
        <v>1.0029999999999999</v>
      </c>
      <c r="H11" s="18">
        <v>0</v>
      </c>
    </row>
    <row r="12" spans="1:8">
      <c r="A12" s="18">
        <v>1.167</v>
      </c>
      <c r="B12" s="18">
        <v>0</v>
      </c>
      <c r="C12" s="18">
        <v>1.167</v>
      </c>
      <c r="D12" s="18">
        <v>0</v>
      </c>
      <c r="E12" s="18">
        <v>1.167</v>
      </c>
      <c r="F12" s="18">
        <v>0</v>
      </c>
      <c r="G12" s="18">
        <v>1.167</v>
      </c>
      <c r="H12" s="18">
        <v>0</v>
      </c>
    </row>
    <row r="13" spans="1:8">
      <c r="A13" s="18">
        <v>1.357</v>
      </c>
      <c r="B13" s="18">
        <v>0</v>
      </c>
      <c r="C13" s="18">
        <v>1.357</v>
      </c>
      <c r="D13" s="18">
        <v>0</v>
      </c>
      <c r="E13" s="18">
        <v>1.357</v>
      </c>
      <c r="F13" s="18">
        <v>0</v>
      </c>
      <c r="G13" s="18">
        <v>1.357</v>
      </c>
      <c r="H13" s="18">
        <v>0</v>
      </c>
    </row>
    <row r="14" spans="1:8">
      <c r="A14" s="18">
        <v>1.5780000000000001</v>
      </c>
      <c r="B14" s="18">
        <v>0</v>
      </c>
      <c r="C14" s="18">
        <v>1.5780000000000001</v>
      </c>
      <c r="D14" s="18">
        <v>0</v>
      </c>
      <c r="E14" s="18">
        <v>1.5780000000000001</v>
      </c>
      <c r="F14" s="18">
        <v>0</v>
      </c>
      <c r="G14" s="18">
        <v>1.5780000000000001</v>
      </c>
      <c r="H14" s="18">
        <v>0</v>
      </c>
    </row>
    <row r="15" spans="1:8">
      <c r="A15" s="18">
        <v>1.835</v>
      </c>
      <c r="B15" s="18">
        <v>0</v>
      </c>
      <c r="C15" s="18">
        <v>1.835</v>
      </c>
      <c r="D15" s="18">
        <v>0</v>
      </c>
      <c r="E15" s="18">
        <v>1.835</v>
      </c>
      <c r="F15" s="18">
        <v>0</v>
      </c>
      <c r="G15" s="18">
        <v>1.835</v>
      </c>
      <c r="H15" s="18">
        <v>0</v>
      </c>
    </row>
    <row r="16" spans="1:8">
      <c r="A16" s="18">
        <v>2.1339999999999999</v>
      </c>
      <c r="B16" s="18">
        <v>0</v>
      </c>
      <c r="C16" s="18">
        <v>2.1339999999999999</v>
      </c>
      <c r="D16" s="18">
        <v>0</v>
      </c>
      <c r="E16" s="18">
        <v>2.1339999999999999</v>
      </c>
      <c r="F16" s="18">
        <v>0</v>
      </c>
      <c r="G16" s="18">
        <v>2.1339999999999999</v>
      </c>
      <c r="H16" s="18">
        <v>0</v>
      </c>
    </row>
    <row r="17" spans="1:8">
      <c r="A17" s="18">
        <v>2.4820000000000002</v>
      </c>
      <c r="B17" s="18">
        <v>0</v>
      </c>
      <c r="C17" s="18">
        <v>2.4820000000000002</v>
      </c>
      <c r="D17" s="18">
        <v>0</v>
      </c>
      <c r="E17" s="18">
        <v>2.4820000000000002</v>
      </c>
      <c r="F17" s="18">
        <v>0</v>
      </c>
      <c r="G17" s="18">
        <v>2.4820000000000002</v>
      </c>
      <c r="H17" s="18">
        <v>0</v>
      </c>
    </row>
    <row r="18" spans="1:8">
      <c r="A18" s="18">
        <v>2.8860000000000001</v>
      </c>
      <c r="B18" s="18">
        <v>0</v>
      </c>
      <c r="C18" s="18">
        <v>2.8860000000000001</v>
      </c>
      <c r="D18" s="18">
        <v>0</v>
      </c>
      <c r="E18" s="18">
        <v>2.8860000000000001</v>
      </c>
      <c r="F18" s="18">
        <v>0</v>
      </c>
      <c r="G18" s="18">
        <v>2.8860000000000001</v>
      </c>
      <c r="H18" s="18">
        <v>0</v>
      </c>
    </row>
    <row r="19" spans="1:8">
      <c r="A19" s="18">
        <v>3.3570000000000002</v>
      </c>
      <c r="B19" s="18">
        <v>0</v>
      </c>
      <c r="C19" s="18">
        <v>3.3570000000000002</v>
      </c>
      <c r="D19" s="18">
        <v>0</v>
      </c>
      <c r="E19" s="18">
        <v>3.3570000000000002</v>
      </c>
      <c r="F19" s="18">
        <v>0</v>
      </c>
      <c r="G19" s="18">
        <v>3.3570000000000002</v>
      </c>
      <c r="H19" s="18">
        <v>0</v>
      </c>
    </row>
    <row r="20" spans="1:8">
      <c r="A20" s="18">
        <v>3.903</v>
      </c>
      <c r="B20" s="18">
        <v>0</v>
      </c>
      <c r="C20" s="18">
        <v>3.903</v>
      </c>
      <c r="D20" s="18">
        <v>0</v>
      </c>
      <c r="E20" s="18">
        <v>3.903</v>
      </c>
      <c r="F20" s="18">
        <v>0</v>
      </c>
      <c r="G20" s="18">
        <v>3.903</v>
      </c>
      <c r="H20" s="18">
        <v>0</v>
      </c>
    </row>
    <row r="21" spans="1:8">
      <c r="A21" s="18">
        <v>4.5389999999999997</v>
      </c>
      <c r="B21" s="18">
        <v>0</v>
      </c>
      <c r="C21" s="18">
        <v>4.5389999999999997</v>
      </c>
      <c r="D21" s="18">
        <v>0</v>
      </c>
      <c r="E21" s="18">
        <v>4.5389999999999997</v>
      </c>
      <c r="F21" s="18">
        <v>0</v>
      </c>
      <c r="G21" s="18">
        <v>4.5389999999999997</v>
      </c>
      <c r="H21" s="18">
        <v>0</v>
      </c>
    </row>
    <row r="22" spans="1:8">
      <c r="A22" s="18">
        <v>5.2789999999999999</v>
      </c>
      <c r="B22" s="18">
        <v>0</v>
      </c>
      <c r="C22" s="18">
        <v>5.2789999999999999</v>
      </c>
      <c r="D22" s="18">
        <v>0</v>
      </c>
      <c r="E22" s="18">
        <v>5.2789999999999999</v>
      </c>
      <c r="F22" s="18">
        <v>0</v>
      </c>
      <c r="G22" s="18">
        <v>5.2789999999999999</v>
      </c>
      <c r="H22" s="18">
        <v>0</v>
      </c>
    </row>
    <row r="23" spans="1:8">
      <c r="A23" s="18">
        <v>6.1390000000000002</v>
      </c>
      <c r="B23" s="18">
        <v>0</v>
      </c>
      <c r="C23" s="18">
        <v>6.1390000000000002</v>
      </c>
      <c r="D23" s="18">
        <v>0</v>
      </c>
      <c r="E23" s="18">
        <v>6.1390000000000002</v>
      </c>
      <c r="F23" s="18">
        <v>0</v>
      </c>
      <c r="G23" s="18">
        <v>6.1390000000000002</v>
      </c>
      <c r="H23" s="18">
        <v>0</v>
      </c>
    </row>
    <row r="24" spans="1:8">
      <c r="A24" s="18">
        <v>7.1390000000000002</v>
      </c>
      <c r="B24" s="18">
        <v>0</v>
      </c>
      <c r="C24" s="18">
        <v>7.1390000000000002</v>
      </c>
      <c r="D24" s="18">
        <v>0</v>
      </c>
      <c r="E24" s="18">
        <v>7.1390000000000002</v>
      </c>
      <c r="F24" s="18">
        <v>0</v>
      </c>
      <c r="G24" s="18">
        <v>7.1390000000000002</v>
      </c>
      <c r="H24" s="18">
        <v>0</v>
      </c>
    </row>
    <row r="25" spans="1:8">
      <c r="A25" s="18">
        <v>8.3019999999999996</v>
      </c>
      <c r="B25" s="18">
        <v>0</v>
      </c>
      <c r="C25" s="18">
        <v>8.3019999999999996</v>
      </c>
      <c r="D25" s="18">
        <v>0</v>
      </c>
      <c r="E25" s="18">
        <v>8.3019999999999996</v>
      </c>
      <c r="F25" s="18">
        <v>0</v>
      </c>
      <c r="G25" s="18">
        <v>8.3019999999999996</v>
      </c>
      <c r="H25" s="18">
        <v>0</v>
      </c>
    </row>
    <row r="26" spans="1:8">
      <c r="A26" s="18">
        <v>9.6549999999999994</v>
      </c>
      <c r="B26" s="18">
        <v>0</v>
      </c>
      <c r="C26" s="18">
        <v>9.6549999999999994</v>
      </c>
      <c r="D26" s="18">
        <v>0</v>
      </c>
      <c r="E26" s="18">
        <v>9.6549999999999994</v>
      </c>
      <c r="F26" s="18">
        <v>0</v>
      </c>
      <c r="G26" s="18">
        <v>9.6549999999999994</v>
      </c>
      <c r="H26" s="18">
        <v>0</v>
      </c>
    </row>
    <row r="27" spans="1:8">
      <c r="A27" s="18">
        <v>11.23</v>
      </c>
      <c r="B27" s="18">
        <v>0</v>
      </c>
      <c r="C27" s="18">
        <v>11.23</v>
      </c>
      <c r="D27" s="18">
        <v>0</v>
      </c>
      <c r="E27" s="18">
        <v>11.23</v>
      </c>
      <c r="F27" s="18">
        <v>0</v>
      </c>
      <c r="G27" s="18">
        <v>11.23</v>
      </c>
      <c r="H27" s="18">
        <v>0</v>
      </c>
    </row>
    <row r="28" spans="1:8">
      <c r="A28" s="18">
        <v>13.06</v>
      </c>
      <c r="B28" s="18">
        <v>0</v>
      </c>
      <c r="C28" s="18">
        <v>13.06</v>
      </c>
      <c r="D28" s="18">
        <v>0</v>
      </c>
      <c r="E28" s="18">
        <v>13.06</v>
      </c>
      <c r="F28" s="18">
        <v>0</v>
      </c>
      <c r="G28" s="18">
        <v>13.06</v>
      </c>
      <c r="H28" s="18">
        <v>0</v>
      </c>
    </row>
    <row r="29" spans="1:8">
      <c r="A29" s="18">
        <v>15.18</v>
      </c>
      <c r="B29" s="18">
        <v>0</v>
      </c>
      <c r="C29" s="18">
        <v>15.18</v>
      </c>
      <c r="D29" s="18">
        <v>0</v>
      </c>
      <c r="E29" s="18">
        <v>15.18</v>
      </c>
      <c r="F29" s="18">
        <v>0</v>
      </c>
      <c r="G29" s="18">
        <v>15.18</v>
      </c>
      <c r="H29" s="18">
        <v>0</v>
      </c>
    </row>
    <row r="30" spans="1:8">
      <c r="A30" s="18">
        <v>17.66</v>
      </c>
      <c r="B30" s="18">
        <v>0</v>
      </c>
      <c r="C30" s="18">
        <v>17.66</v>
      </c>
      <c r="D30" s="18">
        <v>0</v>
      </c>
      <c r="E30" s="18">
        <v>17.66</v>
      </c>
      <c r="F30" s="18">
        <v>0</v>
      </c>
      <c r="G30" s="18">
        <v>17.66</v>
      </c>
      <c r="H30" s="18">
        <v>0</v>
      </c>
    </row>
    <row r="31" spans="1:8">
      <c r="A31" s="18">
        <v>20.53</v>
      </c>
      <c r="B31" s="18">
        <v>0</v>
      </c>
      <c r="C31" s="18">
        <v>20.53</v>
      </c>
      <c r="D31" s="18">
        <v>0</v>
      </c>
      <c r="E31" s="18">
        <v>20.53</v>
      </c>
      <c r="F31" s="18">
        <v>0</v>
      </c>
      <c r="G31" s="18">
        <v>20.53</v>
      </c>
      <c r="H31" s="18">
        <v>0</v>
      </c>
    </row>
    <row r="32" spans="1:8">
      <c r="A32" s="18">
        <v>23.88</v>
      </c>
      <c r="B32" s="18">
        <v>0</v>
      </c>
      <c r="C32" s="18">
        <v>23.88</v>
      </c>
      <c r="D32" s="18">
        <v>0</v>
      </c>
      <c r="E32" s="18">
        <v>23.88</v>
      </c>
      <c r="F32" s="18">
        <v>0</v>
      </c>
      <c r="G32" s="18">
        <v>23.88</v>
      </c>
      <c r="H32" s="18">
        <v>0</v>
      </c>
    </row>
    <row r="33" spans="1:8">
      <c r="A33" s="18">
        <v>27.77</v>
      </c>
      <c r="B33" s="18">
        <v>0</v>
      </c>
      <c r="C33" s="18">
        <v>27.77</v>
      </c>
      <c r="D33" s="18">
        <v>0</v>
      </c>
      <c r="E33" s="18">
        <v>27.77</v>
      </c>
      <c r="F33" s="18">
        <v>0</v>
      </c>
      <c r="G33" s="18">
        <v>27.77</v>
      </c>
      <c r="H33" s="18">
        <v>0</v>
      </c>
    </row>
    <row r="34" spans="1:8">
      <c r="A34" s="18">
        <v>32.299999999999997</v>
      </c>
      <c r="B34" s="18">
        <v>0</v>
      </c>
      <c r="C34" s="18">
        <v>32.299999999999997</v>
      </c>
      <c r="D34" s="18">
        <v>0</v>
      </c>
      <c r="E34" s="18">
        <v>32.299999999999997</v>
      </c>
      <c r="F34" s="18">
        <v>0</v>
      </c>
      <c r="G34" s="18">
        <v>32.299999999999997</v>
      </c>
      <c r="H34" s="18">
        <v>0</v>
      </c>
    </row>
    <row r="35" spans="1:8">
      <c r="A35" s="18">
        <v>37.56</v>
      </c>
      <c r="B35" s="18">
        <v>0</v>
      </c>
      <c r="C35" s="18">
        <v>37.56</v>
      </c>
      <c r="D35" s="18">
        <v>0</v>
      </c>
      <c r="E35" s="18">
        <v>37.56</v>
      </c>
      <c r="F35" s="18">
        <v>0</v>
      </c>
      <c r="G35" s="18">
        <v>37.56</v>
      </c>
      <c r="H35" s="18">
        <v>0</v>
      </c>
    </row>
    <row r="36" spans="1:8">
      <c r="A36" s="18">
        <v>43.68</v>
      </c>
      <c r="B36" s="18">
        <v>0</v>
      </c>
      <c r="C36" s="18">
        <v>43.68</v>
      </c>
      <c r="D36" s="18">
        <v>0</v>
      </c>
      <c r="E36" s="18">
        <v>43.68</v>
      </c>
      <c r="F36" s="18">
        <v>0</v>
      </c>
      <c r="G36" s="18">
        <v>43.68</v>
      </c>
      <c r="H36" s="18">
        <v>0</v>
      </c>
    </row>
    <row r="37" spans="1:8">
      <c r="A37" s="18">
        <v>50.79</v>
      </c>
      <c r="B37" s="18">
        <v>0</v>
      </c>
      <c r="C37" s="18">
        <v>50.79</v>
      </c>
      <c r="D37" s="18">
        <v>0</v>
      </c>
      <c r="E37" s="18">
        <v>50.79</v>
      </c>
      <c r="F37" s="18">
        <v>0</v>
      </c>
      <c r="G37" s="18">
        <v>50.79</v>
      </c>
      <c r="H37" s="18">
        <v>0</v>
      </c>
    </row>
    <row r="38" spans="1:8">
      <c r="A38" s="18">
        <v>59.07</v>
      </c>
      <c r="B38" s="18">
        <v>0</v>
      </c>
      <c r="C38" s="18">
        <v>59.07</v>
      </c>
      <c r="D38" s="18">
        <v>0</v>
      </c>
      <c r="E38" s="18">
        <v>59.07</v>
      </c>
      <c r="F38" s="18">
        <v>0</v>
      </c>
      <c r="G38" s="18">
        <v>59.07</v>
      </c>
      <c r="H38" s="18">
        <v>0</v>
      </c>
    </row>
    <row r="39" spans="1:8">
      <c r="A39" s="18">
        <v>68.69</v>
      </c>
      <c r="B39" s="18">
        <v>0.84040000000000004</v>
      </c>
      <c r="C39" s="18">
        <v>68.69</v>
      </c>
      <c r="D39" s="18">
        <v>0</v>
      </c>
      <c r="E39" s="18">
        <v>68.69</v>
      </c>
      <c r="F39" s="18">
        <v>0</v>
      </c>
      <c r="G39" s="18">
        <v>68.69</v>
      </c>
      <c r="H39" s="18">
        <v>0</v>
      </c>
    </row>
    <row r="40" spans="1:8">
      <c r="A40" s="18">
        <v>79.88</v>
      </c>
      <c r="B40" s="18">
        <v>3.996</v>
      </c>
      <c r="C40" s="18">
        <v>79.88</v>
      </c>
      <c r="D40" s="18">
        <v>0.30430000000000001</v>
      </c>
      <c r="E40" s="18">
        <v>79.88</v>
      </c>
      <c r="F40" s="18">
        <v>0</v>
      </c>
      <c r="G40" s="18">
        <v>79.88</v>
      </c>
      <c r="H40" s="18">
        <v>0</v>
      </c>
    </row>
    <row r="41" spans="1:8">
      <c r="A41" s="18">
        <v>92.89</v>
      </c>
      <c r="B41" s="18">
        <v>8.6150000000000002</v>
      </c>
      <c r="C41" s="18">
        <v>92.89</v>
      </c>
      <c r="D41" s="18">
        <v>1.5780000000000001</v>
      </c>
      <c r="E41" s="18">
        <v>92.89</v>
      </c>
      <c r="F41" s="18">
        <v>0</v>
      </c>
      <c r="G41" s="18">
        <v>92.89</v>
      </c>
      <c r="H41" s="18">
        <v>0</v>
      </c>
    </row>
    <row r="42" spans="1:8">
      <c r="A42" s="18">
        <v>108</v>
      </c>
      <c r="B42" s="18">
        <v>13.13</v>
      </c>
      <c r="C42" s="18">
        <v>108</v>
      </c>
      <c r="D42" s="18">
        <v>3.7879999999999998</v>
      </c>
      <c r="E42" s="18">
        <v>108</v>
      </c>
      <c r="F42" s="18">
        <v>1.472</v>
      </c>
      <c r="G42" s="18">
        <v>108</v>
      </c>
      <c r="H42" s="18">
        <v>0</v>
      </c>
    </row>
    <row r="43" spans="1:8">
      <c r="A43" s="18">
        <v>125.6</v>
      </c>
      <c r="B43" s="18">
        <v>16.16</v>
      </c>
      <c r="C43" s="18">
        <v>125.6</v>
      </c>
      <c r="D43" s="18">
        <v>6.5279999999999996</v>
      </c>
      <c r="E43" s="18">
        <v>125.6</v>
      </c>
      <c r="F43" s="18">
        <v>4.9109999999999996</v>
      </c>
      <c r="G43" s="18">
        <v>125.6</v>
      </c>
      <c r="H43" s="18">
        <v>0</v>
      </c>
    </row>
    <row r="44" spans="1:8">
      <c r="A44" s="18">
        <v>146.1</v>
      </c>
      <c r="B44" s="18">
        <v>16.920000000000002</v>
      </c>
      <c r="C44" s="18">
        <v>146.1</v>
      </c>
      <c r="D44" s="18">
        <v>9.2569999999999997</v>
      </c>
      <c r="E44" s="18">
        <v>146.1</v>
      </c>
      <c r="F44" s="18">
        <v>9.3759999999999994</v>
      </c>
      <c r="G44" s="18">
        <v>146.1</v>
      </c>
      <c r="H44" s="18">
        <v>0.80520000000000003</v>
      </c>
    </row>
    <row r="45" spans="1:8">
      <c r="A45" s="18">
        <v>169.9</v>
      </c>
      <c r="B45" s="18">
        <v>15.35</v>
      </c>
      <c r="C45" s="18">
        <v>169.9</v>
      </c>
      <c r="D45" s="18">
        <v>11.46</v>
      </c>
      <c r="E45" s="18">
        <v>169.9</v>
      </c>
      <c r="F45" s="18">
        <v>13.46</v>
      </c>
      <c r="G45" s="18">
        <v>169.9</v>
      </c>
      <c r="H45" s="18">
        <v>4.343</v>
      </c>
    </row>
    <row r="46" spans="1:8">
      <c r="A46" s="18">
        <v>197.6</v>
      </c>
      <c r="B46" s="18">
        <v>12.01</v>
      </c>
      <c r="C46" s="18">
        <v>197.6</v>
      </c>
      <c r="D46" s="18">
        <v>12.75</v>
      </c>
      <c r="E46" s="18">
        <v>197.6</v>
      </c>
      <c r="F46" s="18">
        <v>15.97</v>
      </c>
      <c r="G46" s="18">
        <v>197.6</v>
      </c>
      <c r="H46" s="18">
        <v>9.7539999999999996</v>
      </c>
    </row>
    <row r="47" spans="1:8">
      <c r="A47" s="18">
        <v>229.8</v>
      </c>
      <c r="B47" s="18">
        <v>7.8470000000000004</v>
      </c>
      <c r="C47" s="18">
        <v>229.8</v>
      </c>
      <c r="D47" s="18">
        <v>12.92</v>
      </c>
      <c r="E47" s="18">
        <v>229.8</v>
      </c>
      <c r="F47" s="18">
        <v>16.27</v>
      </c>
      <c r="G47" s="18">
        <v>229.8</v>
      </c>
      <c r="H47" s="18">
        <v>15.05</v>
      </c>
    </row>
    <row r="48" spans="1:8">
      <c r="A48" s="18">
        <v>267.2</v>
      </c>
      <c r="B48" s="18">
        <v>3.9409999999999998</v>
      </c>
      <c r="C48" s="18">
        <v>267.2</v>
      </c>
      <c r="D48" s="18">
        <v>11.97</v>
      </c>
      <c r="E48" s="18">
        <v>267.2</v>
      </c>
      <c r="F48" s="18">
        <v>14.39</v>
      </c>
      <c r="G48" s="18">
        <v>267.2</v>
      </c>
      <c r="H48" s="18">
        <v>18.309999999999999</v>
      </c>
    </row>
    <row r="49" spans="1:8">
      <c r="A49" s="18">
        <v>310.7</v>
      </c>
      <c r="B49" s="18">
        <v>1.19</v>
      </c>
      <c r="C49" s="18">
        <v>310.7</v>
      </c>
      <c r="D49" s="18">
        <v>10.1</v>
      </c>
      <c r="E49" s="18">
        <v>310.7</v>
      </c>
      <c r="F49" s="18">
        <v>10.94</v>
      </c>
      <c r="G49" s="18">
        <v>310.7</v>
      </c>
      <c r="H49" s="18">
        <v>18.47</v>
      </c>
    </row>
    <row r="50" spans="1:8">
      <c r="A50" s="18">
        <v>361.3</v>
      </c>
      <c r="B50" s="18">
        <v>0</v>
      </c>
      <c r="C50" s="18">
        <v>361.3</v>
      </c>
      <c r="D50" s="18">
        <v>7.6529999999999996</v>
      </c>
      <c r="E50" s="18">
        <v>361.3</v>
      </c>
      <c r="F50" s="18">
        <v>6.8929999999999998</v>
      </c>
      <c r="G50" s="18">
        <v>361.3</v>
      </c>
      <c r="H50" s="18">
        <v>15.57</v>
      </c>
    </row>
    <row r="51" spans="1:8">
      <c r="A51" s="18">
        <v>420.2</v>
      </c>
      <c r="B51" s="18">
        <v>0</v>
      </c>
      <c r="C51" s="18">
        <v>420.2</v>
      </c>
      <c r="D51" s="18">
        <v>5.0490000000000004</v>
      </c>
      <c r="E51" s="18">
        <v>420.2</v>
      </c>
      <c r="F51" s="18">
        <v>3.2839999999999998</v>
      </c>
      <c r="G51" s="18">
        <v>420.2</v>
      </c>
      <c r="H51" s="18">
        <v>10.66</v>
      </c>
    </row>
    <row r="52" spans="1:8">
      <c r="A52" s="18">
        <v>488.7</v>
      </c>
      <c r="B52" s="18">
        <v>0</v>
      </c>
      <c r="C52" s="18">
        <v>488.7</v>
      </c>
      <c r="D52" s="18">
        <v>2.7309999999999999</v>
      </c>
      <c r="E52" s="18">
        <v>488.7</v>
      </c>
      <c r="F52" s="18">
        <v>0.90449999999999997</v>
      </c>
      <c r="G52" s="18">
        <v>488.7</v>
      </c>
      <c r="H52" s="18">
        <v>5.444</v>
      </c>
    </row>
    <row r="53" spans="1:8">
      <c r="A53" s="18">
        <v>568.29999999999995</v>
      </c>
      <c r="B53" s="18">
        <v>0</v>
      </c>
      <c r="C53" s="18">
        <v>568.29999999999995</v>
      </c>
      <c r="D53" s="18">
        <v>1.0509999999999999</v>
      </c>
      <c r="E53" s="18">
        <v>568.29999999999995</v>
      </c>
      <c r="F53" s="18">
        <v>0</v>
      </c>
      <c r="G53" s="18">
        <v>568.29999999999995</v>
      </c>
      <c r="H53" s="18">
        <v>1.59</v>
      </c>
    </row>
    <row r="54" spans="1:8">
      <c r="A54" s="18">
        <v>660.9</v>
      </c>
      <c r="B54" s="18">
        <v>0</v>
      </c>
      <c r="C54" s="18">
        <v>660.9</v>
      </c>
      <c r="D54" s="18">
        <v>0.18060000000000001</v>
      </c>
      <c r="E54" s="18">
        <v>660.9</v>
      </c>
      <c r="F54" s="18">
        <v>0</v>
      </c>
      <c r="G54" s="18">
        <v>660.9</v>
      </c>
      <c r="H54" s="18">
        <v>0</v>
      </c>
    </row>
    <row r="55" spans="1:8">
      <c r="A55" s="18">
        <v>768.5</v>
      </c>
      <c r="B55" s="18">
        <v>0</v>
      </c>
      <c r="C55" s="18">
        <v>768.5</v>
      </c>
      <c r="D55" s="18">
        <v>0</v>
      </c>
      <c r="E55" s="18">
        <v>768.5</v>
      </c>
      <c r="F55" s="18">
        <v>0</v>
      </c>
      <c r="G55" s="18">
        <v>768.5</v>
      </c>
      <c r="H55" s="18">
        <v>0</v>
      </c>
    </row>
    <row r="56" spans="1:8">
      <c r="A56" s="18">
        <v>893.8</v>
      </c>
      <c r="B56" s="18">
        <v>0</v>
      </c>
      <c r="C56" s="18">
        <v>893.8</v>
      </c>
      <c r="D56" s="18">
        <v>0</v>
      </c>
      <c r="E56" s="18">
        <v>893.8</v>
      </c>
      <c r="F56" s="18">
        <v>0</v>
      </c>
      <c r="G56" s="18">
        <v>893.8</v>
      </c>
      <c r="H56" s="18">
        <v>0</v>
      </c>
    </row>
    <row r="57" spans="1:8">
      <c r="A57" s="18">
        <v>1039</v>
      </c>
      <c r="B57" s="18">
        <v>0</v>
      </c>
      <c r="C57" s="18">
        <v>1039</v>
      </c>
      <c r="D57" s="18">
        <v>0</v>
      </c>
      <c r="E57" s="18">
        <v>1039</v>
      </c>
      <c r="F57" s="18">
        <v>0</v>
      </c>
      <c r="G57" s="18">
        <v>1039</v>
      </c>
      <c r="H57" s="18">
        <v>0</v>
      </c>
    </row>
    <row r="58" spans="1:8">
      <c r="A58" s="18"/>
      <c r="B58" s="18"/>
      <c r="C58" s="18"/>
      <c r="D58" s="18"/>
      <c r="E58" s="18"/>
      <c r="F58" s="18"/>
      <c r="G58" s="18"/>
      <c r="H58" s="18"/>
    </row>
    <row r="59" spans="1:8">
      <c r="A59" s="18"/>
      <c r="B59" s="18"/>
      <c r="C59" s="18"/>
      <c r="D59" s="18"/>
      <c r="E59" s="18"/>
      <c r="F59" s="18"/>
      <c r="G59" s="18"/>
      <c r="H59" s="18"/>
    </row>
    <row r="60" spans="1:8">
      <c r="A60" s="18"/>
      <c r="B60" s="18"/>
      <c r="C60" s="18"/>
      <c r="D60" s="18"/>
      <c r="E60" s="18"/>
      <c r="F60" s="18"/>
      <c r="G60" s="18"/>
      <c r="H60" s="18"/>
    </row>
    <row r="61" spans="1:8">
      <c r="A61" s="18"/>
      <c r="B61" s="18"/>
      <c r="C61" s="18"/>
      <c r="D61" s="18"/>
      <c r="E61" s="18"/>
      <c r="F61" s="18"/>
      <c r="G61" s="18"/>
      <c r="H61" s="18"/>
    </row>
    <row r="62" spans="1:8">
      <c r="A62" s="18"/>
      <c r="B62" s="18"/>
      <c r="C62" s="18"/>
      <c r="D62" s="18"/>
      <c r="E62" s="18"/>
      <c r="F62" s="18"/>
      <c r="G62" s="18"/>
      <c r="H62" s="18"/>
    </row>
    <row r="63" spans="1:8">
      <c r="A63" s="18"/>
      <c r="B63" s="18"/>
      <c r="C63" s="18"/>
      <c r="D63" s="18"/>
      <c r="E63" s="18"/>
      <c r="F63" s="18"/>
      <c r="G63" s="18"/>
      <c r="H63" s="18"/>
    </row>
    <row r="64" spans="1:8">
      <c r="A64" s="18"/>
      <c r="B64" s="18"/>
      <c r="C64" s="18"/>
      <c r="D64" s="18"/>
      <c r="E64" s="18"/>
      <c r="F64" s="18"/>
      <c r="G64" s="18"/>
      <c r="H64" s="18"/>
    </row>
    <row r="65" spans="1:8">
      <c r="A65" s="18"/>
      <c r="B65" s="18"/>
      <c r="C65" s="18"/>
      <c r="D65" s="18"/>
      <c r="E65" s="18"/>
      <c r="F65" s="18"/>
      <c r="G65" s="18"/>
      <c r="H65" s="18"/>
    </row>
    <row r="66" spans="1:8">
      <c r="A66" s="18"/>
      <c r="B66" s="18"/>
      <c r="C66" s="18"/>
      <c r="D66" s="18"/>
      <c r="E66" s="18"/>
      <c r="F66" s="18"/>
      <c r="G66" s="18"/>
      <c r="H66" s="18"/>
    </row>
    <row r="67" spans="1:8">
      <c r="A67" s="18"/>
      <c r="B67" s="18"/>
      <c r="C67" s="18"/>
      <c r="D67" s="18"/>
      <c r="E67" s="18"/>
      <c r="F67" s="18"/>
      <c r="G67" s="18"/>
      <c r="H67" s="18"/>
    </row>
    <row r="68" spans="1:8">
      <c r="A68" s="18"/>
      <c r="B68" s="18"/>
      <c r="C68" s="18"/>
      <c r="D68" s="18"/>
      <c r="E68" s="18"/>
      <c r="F68" s="18"/>
      <c r="G68" s="18"/>
      <c r="H68" s="18"/>
    </row>
    <row r="69" spans="1:8">
      <c r="A69" s="18"/>
      <c r="B69" s="18"/>
      <c r="C69" s="18"/>
      <c r="D69" s="18"/>
      <c r="E69" s="18"/>
      <c r="F69" s="18"/>
      <c r="G69" s="18"/>
      <c r="H69" s="18"/>
    </row>
    <row r="70" spans="1:8">
      <c r="A70" s="18"/>
      <c r="B70" s="18"/>
      <c r="C70" s="18"/>
      <c r="D70" s="18"/>
      <c r="E70" s="18"/>
      <c r="F70" s="18"/>
      <c r="G70" s="18"/>
      <c r="H70" s="18"/>
    </row>
    <row r="71" spans="1:8">
      <c r="A71" s="18"/>
      <c r="B71" s="18"/>
      <c r="C71" s="18"/>
      <c r="D71" s="18"/>
      <c r="E71" s="18"/>
      <c r="F71" s="18"/>
      <c r="G71" s="18"/>
      <c r="H71" s="18"/>
    </row>
    <row r="72" spans="1:8">
      <c r="A72" s="18"/>
      <c r="B72" s="18"/>
      <c r="C72" s="18"/>
      <c r="D72" s="18"/>
      <c r="E72" s="18"/>
      <c r="F72" s="18"/>
      <c r="G72" s="18"/>
      <c r="H72" s="18"/>
    </row>
  </sheetData>
  <mergeCells count="4">
    <mergeCell ref="A1:B1"/>
    <mergeCell ref="C1:D1"/>
    <mergeCell ref="E1:F1"/>
    <mergeCell ref="G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0BFDA-9794-40EA-9946-76E251E88949}">
  <dimension ref="A1:W19"/>
  <sheetViews>
    <sheetView workbookViewId="0">
      <selection activeCell="F21" sqref="F21"/>
    </sheetView>
  </sheetViews>
  <sheetFormatPr defaultColWidth="8.85546875" defaultRowHeight="15"/>
  <cols>
    <col min="1" max="1" width="21.42578125" style="9" customWidth="1"/>
    <col min="2" max="2" width="15.140625" style="9" bestFit="1" customWidth="1"/>
    <col min="3" max="4" width="11.42578125" style="9" bestFit="1" customWidth="1"/>
    <col min="5" max="5" width="10.28515625" style="9" bestFit="1" customWidth="1"/>
    <col min="6" max="7" width="9.140625" style="21" bestFit="1" customWidth="1"/>
    <col min="8" max="8" width="14.42578125" style="21" customWidth="1"/>
    <col min="9" max="9" width="13.28515625" style="21" customWidth="1"/>
    <col min="10" max="10" width="14.140625" style="21" customWidth="1"/>
    <col min="11" max="11" width="15.140625" style="21" customWidth="1"/>
    <col min="12" max="13" width="9.140625" style="21" bestFit="1" customWidth="1"/>
    <col min="14" max="17" width="9" style="21" bestFit="1" customWidth="1"/>
    <col min="18" max="19" width="9.140625" style="21" bestFit="1" customWidth="1"/>
    <col min="20" max="20" width="12.5703125" style="21" customWidth="1"/>
    <col min="21" max="21" width="13.28515625" style="21" customWidth="1"/>
    <col min="22" max="22" width="13.7109375" style="21" customWidth="1"/>
    <col min="23" max="23" width="11.140625" style="21" customWidth="1"/>
  </cols>
  <sheetData>
    <row r="1" spans="1:23">
      <c r="A1" s="9" t="s">
        <v>10</v>
      </c>
      <c r="B1" s="19" t="s">
        <v>21</v>
      </c>
      <c r="C1" s="20" t="s">
        <v>22</v>
      </c>
      <c r="D1" s="20" t="s">
        <v>24</v>
      </c>
      <c r="E1" s="20" t="s">
        <v>23</v>
      </c>
      <c r="G1" s="9" t="s">
        <v>13</v>
      </c>
      <c r="H1" s="19" t="s">
        <v>21</v>
      </c>
      <c r="I1" s="20" t="s">
        <v>22</v>
      </c>
      <c r="J1" s="20" t="s">
        <v>24</v>
      </c>
      <c r="K1" s="20" t="s">
        <v>23</v>
      </c>
      <c r="M1" s="9" t="s">
        <v>14</v>
      </c>
      <c r="N1" s="19" t="s">
        <v>21</v>
      </c>
      <c r="O1" s="20" t="s">
        <v>22</v>
      </c>
      <c r="P1" s="20" t="s">
        <v>24</v>
      </c>
      <c r="Q1" s="20" t="s">
        <v>23</v>
      </c>
      <c r="S1" s="9" t="s">
        <v>20</v>
      </c>
      <c r="T1" s="19" t="s">
        <v>21</v>
      </c>
      <c r="U1" s="20" t="s">
        <v>22</v>
      </c>
      <c r="V1" s="20" t="s">
        <v>24</v>
      </c>
      <c r="W1" s="20" t="s">
        <v>23</v>
      </c>
    </row>
    <row r="2" spans="1:23">
      <c r="B2" s="15">
        <v>71.989999999999995</v>
      </c>
      <c r="C2" s="15">
        <v>43.92</v>
      </c>
      <c r="D2" s="15">
        <v>40.1</v>
      </c>
      <c r="E2" s="15">
        <v>17.940000000000001</v>
      </c>
      <c r="G2" s="9"/>
      <c r="H2" s="15">
        <v>4196.45</v>
      </c>
      <c r="I2" s="15">
        <v>2138.92</v>
      </c>
      <c r="J2" s="15">
        <v>1958.58</v>
      </c>
      <c r="K2" s="15">
        <v>169.84</v>
      </c>
      <c r="M2" s="9"/>
      <c r="N2" s="15">
        <v>44.84</v>
      </c>
      <c r="O2" s="15">
        <v>18.68</v>
      </c>
      <c r="P2" s="15">
        <v>16.14</v>
      </c>
      <c r="Q2" s="15">
        <v>3.5</v>
      </c>
      <c r="S2" s="9"/>
      <c r="T2" s="15">
        <v>582.98</v>
      </c>
      <c r="U2" s="15">
        <v>307.82</v>
      </c>
      <c r="V2" s="15">
        <v>285.54000000000002</v>
      </c>
      <c r="W2" s="15">
        <v>15.64</v>
      </c>
    </row>
    <row r="3" spans="1:23">
      <c r="B3" s="15">
        <v>68.42</v>
      </c>
      <c r="C3" s="15">
        <v>44.06</v>
      </c>
      <c r="D3" s="15">
        <v>40.71</v>
      </c>
      <c r="E3" s="15">
        <v>19.07</v>
      </c>
      <c r="G3" s="9"/>
      <c r="H3" s="15">
        <v>4158.2299999999996</v>
      </c>
      <c r="I3" s="15">
        <v>2204.62</v>
      </c>
      <c r="J3" s="15">
        <v>1917.76</v>
      </c>
      <c r="K3" s="15">
        <v>179.31</v>
      </c>
      <c r="M3" s="9"/>
      <c r="N3" s="15">
        <v>51.16</v>
      </c>
      <c r="O3" s="15">
        <v>18.239999999999998</v>
      </c>
      <c r="P3" s="15">
        <v>17.87</v>
      </c>
      <c r="Q3" s="15">
        <v>1.95</v>
      </c>
      <c r="S3" s="9"/>
      <c r="T3" s="15">
        <v>614.55999999999995</v>
      </c>
      <c r="U3" s="15">
        <v>272.68</v>
      </c>
      <c r="V3" s="15">
        <v>357.07</v>
      </c>
      <c r="W3" s="15">
        <v>14.82</v>
      </c>
    </row>
    <row r="4" spans="1:23">
      <c r="B4" s="15">
        <v>69.959999999999994</v>
      </c>
      <c r="C4" s="15">
        <v>44.41</v>
      </c>
      <c r="D4" s="15">
        <v>40.44</v>
      </c>
      <c r="E4" s="15">
        <v>17.98</v>
      </c>
      <c r="G4" s="9"/>
      <c r="H4" s="15">
        <v>4216.7700000000004</v>
      </c>
      <c r="I4" s="15">
        <v>2142.39</v>
      </c>
      <c r="J4" s="15">
        <v>1951.89</v>
      </c>
      <c r="K4" s="15">
        <v>172.24</v>
      </c>
      <c r="M4" s="9"/>
      <c r="N4" s="15">
        <v>44.32</v>
      </c>
      <c r="O4" s="15">
        <v>18.600000000000001</v>
      </c>
      <c r="P4" s="15">
        <v>18.22</v>
      </c>
      <c r="Q4" s="15">
        <v>2.21</v>
      </c>
      <c r="S4" s="9"/>
      <c r="T4" s="15">
        <v>613.16</v>
      </c>
      <c r="U4" s="15">
        <v>284.85000000000002</v>
      </c>
      <c r="V4" s="15">
        <v>327.33999999999997</v>
      </c>
      <c r="W4" s="15">
        <v>15.34</v>
      </c>
    </row>
    <row r="5" spans="1:23">
      <c r="A5" s="9" t="s">
        <v>4</v>
      </c>
      <c r="B5" s="16">
        <f>AVERAGE(B2:B4)</f>
        <v>70.123333333333335</v>
      </c>
      <c r="C5" s="16">
        <f t="shared" ref="C5:W5" si="0">AVERAGE(C2:C4)</f>
        <v>44.129999999999995</v>
      </c>
      <c r="D5" s="16">
        <f t="shared" si="0"/>
        <v>40.416666666666664</v>
      </c>
      <c r="E5" s="16">
        <f t="shared" si="0"/>
        <v>18.330000000000002</v>
      </c>
      <c r="F5" s="16"/>
      <c r="G5" s="16"/>
      <c r="H5" s="16">
        <f t="shared" si="0"/>
        <v>4190.4833333333336</v>
      </c>
      <c r="I5" s="16">
        <f t="shared" si="0"/>
        <v>2161.9766666666669</v>
      </c>
      <c r="J5" s="16">
        <f t="shared" si="0"/>
        <v>1942.7433333333336</v>
      </c>
      <c r="K5" s="16">
        <f t="shared" si="0"/>
        <v>173.79666666666665</v>
      </c>
      <c r="L5" s="16"/>
      <c r="M5" s="16"/>
      <c r="N5" s="16">
        <f t="shared" si="0"/>
        <v>46.773333333333333</v>
      </c>
      <c r="O5" s="16">
        <f t="shared" si="0"/>
        <v>18.506666666666668</v>
      </c>
      <c r="P5" s="16">
        <f t="shared" si="0"/>
        <v>17.41</v>
      </c>
      <c r="Q5" s="16">
        <f t="shared" si="0"/>
        <v>2.5533333333333332</v>
      </c>
      <c r="R5" s="16"/>
      <c r="S5" s="16"/>
      <c r="T5" s="16">
        <f t="shared" si="0"/>
        <v>603.56666666666661</v>
      </c>
      <c r="U5" s="16">
        <f t="shared" si="0"/>
        <v>288.45</v>
      </c>
      <c r="V5" s="16">
        <f t="shared" si="0"/>
        <v>323.31666666666666</v>
      </c>
      <c r="W5" s="16">
        <f t="shared" si="0"/>
        <v>15.266666666666666</v>
      </c>
    </row>
    <row r="6" spans="1:23">
      <c r="A6" s="9" t="s">
        <v>5</v>
      </c>
      <c r="B6" s="16">
        <f>_xlfn.STDEV.P(B2:B4)</f>
        <v>1.4620153517965813</v>
      </c>
      <c r="C6" s="16">
        <f t="shared" ref="C6:W6" si="1">_xlfn.STDEV.P(C2:C4)</f>
        <v>0.20607442021431405</v>
      </c>
      <c r="D6" s="16">
        <f t="shared" si="1"/>
        <v>0.24957742063113147</v>
      </c>
      <c r="E6" s="16">
        <f t="shared" si="1"/>
        <v>0.52351376931907567</v>
      </c>
      <c r="F6" s="16"/>
      <c r="G6" s="16"/>
      <c r="H6" s="16">
        <f t="shared" si="1"/>
        <v>24.268412025145743</v>
      </c>
      <c r="I6" s="16">
        <f t="shared" si="1"/>
        <v>30.186648630736617</v>
      </c>
      <c r="J6" s="16">
        <f t="shared" si="1"/>
        <v>17.875760745272416</v>
      </c>
      <c r="K6" s="16">
        <f t="shared" si="1"/>
        <v>4.0197540002122283</v>
      </c>
      <c r="L6" s="16"/>
      <c r="M6" s="16"/>
      <c r="N6" s="16">
        <f t="shared" si="1"/>
        <v>3.1090977612305593</v>
      </c>
      <c r="O6" s="16">
        <f t="shared" si="1"/>
        <v>0.19136933459209851</v>
      </c>
      <c r="P6" s="16">
        <f t="shared" si="1"/>
        <v>0.90932209181712165</v>
      </c>
      <c r="Q6" s="16">
        <f t="shared" si="1"/>
        <v>0.67775774105173803</v>
      </c>
      <c r="R6" s="16"/>
      <c r="S6" s="16"/>
      <c r="T6" s="16">
        <f t="shared" si="1"/>
        <v>14.568187563622594</v>
      </c>
      <c r="U6" s="16">
        <f t="shared" si="1"/>
        <v>14.569943948645324</v>
      </c>
      <c r="V6" s="16">
        <f t="shared" si="1"/>
        <v>29.340252593020079</v>
      </c>
      <c r="W6" s="16">
        <f t="shared" si="1"/>
        <v>0.33875589375766674</v>
      </c>
    </row>
    <row r="7" spans="1:23">
      <c r="B7" s="15"/>
      <c r="C7" s="15"/>
      <c r="D7" s="15"/>
      <c r="E7" s="15"/>
    </row>
    <row r="8" spans="1:23">
      <c r="B8" s="15"/>
      <c r="C8" s="15"/>
      <c r="D8" s="15"/>
      <c r="E8" s="15"/>
    </row>
    <row r="9" spans="1:23">
      <c r="B9" s="15"/>
      <c r="C9" s="15"/>
      <c r="D9" s="15"/>
      <c r="E9" s="15"/>
    </row>
    <row r="11" spans="1:23">
      <c r="B11" s="19"/>
      <c r="C11" s="20"/>
      <c r="D11" s="20"/>
      <c r="E11" s="20"/>
    </row>
    <row r="12" spans="1:23">
      <c r="B12" s="15"/>
      <c r="C12" s="15"/>
      <c r="D12" s="15"/>
      <c r="E12" s="15"/>
    </row>
    <row r="13" spans="1:23">
      <c r="B13" s="15"/>
      <c r="C13" s="15"/>
      <c r="D13" s="15"/>
      <c r="E13" s="15"/>
    </row>
    <row r="14" spans="1:23">
      <c r="B14" s="15"/>
      <c r="C14" s="15"/>
      <c r="D14" s="15"/>
      <c r="E14" s="15"/>
    </row>
    <row r="16" spans="1:23">
      <c r="B16" s="19"/>
      <c r="C16" s="20"/>
      <c r="D16" s="20"/>
      <c r="E16" s="20"/>
    </row>
    <row r="17" spans="2:5">
      <c r="B17" s="15"/>
      <c r="C17" s="15"/>
      <c r="D17" s="15"/>
      <c r="E17" s="15"/>
    </row>
    <row r="18" spans="2:5">
      <c r="B18" s="15"/>
      <c r="C18" s="15"/>
      <c r="D18" s="15"/>
      <c r="E18" s="15"/>
    </row>
    <row r="19" spans="2:5">
      <c r="B19" s="15"/>
      <c r="C19" s="15"/>
      <c r="D19" s="15"/>
      <c r="E19" s="1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4943D-8DB5-2E43-ABB7-039AFEA0B8F1}">
  <dimension ref="A1:D18"/>
  <sheetViews>
    <sheetView workbookViewId="0">
      <selection activeCell="B18" sqref="B18"/>
    </sheetView>
  </sheetViews>
  <sheetFormatPr defaultColWidth="11.42578125" defaultRowHeight="15"/>
  <cols>
    <col min="1" max="1" width="11.42578125" style="23"/>
    <col min="2" max="2" width="25.140625" style="23" customWidth="1"/>
    <col min="3" max="3" width="27.42578125" style="23" customWidth="1"/>
    <col min="4" max="4" width="29.140625" style="23" customWidth="1"/>
  </cols>
  <sheetData>
    <row r="1" spans="1:4">
      <c r="A1" s="23" t="s">
        <v>27</v>
      </c>
      <c r="B1" s="23" t="s">
        <v>28</v>
      </c>
      <c r="C1" s="23" t="s">
        <v>29</v>
      </c>
      <c r="D1" s="23" t="s">
        <v>30</v>
      </c>
    </row>
    <row r="2" spans="1:4">
      <c r="A2" s="28">
        <v>0</v>
      </c>
      <c r="B2" s="28">
        <v>25</v>
      </c>
      <c r="C2" s="28">
        <v>25</v>
      </c>
      <c r="D2" s="28">
        <v>25</v>
      </c>
    </row>
    <row r="3" spans="1:4">
      <c r="A3" s="28">
        <v>5</v>
      </c>
      <c r="B3" s="28">
        <v>25.1</v>
      </c>
      <c r="C3" s="28">
        <v>26.7</v>
      </c>
      <c r="D3" s="28">
        <v>33.1</v>
      </c>
    </row>
    <row r="4" spans="1:4">
      <c r="A4" s="28">
        <v>10</v>
      </c>
      <c r="B4" s="28">
        <v>25</v>
      </c>
      <c r="C4" s="28">
        <v>26.9</v>
      </c>
      <c r="D4" s="28">
        <v>37.299999999999997</v>
      </c>
    </row>
    <row r="5" spans="1:4">
      <c r="A5" s="28">
        <v>15</v>
      </c>
      <c r="B5" s="28">
        <v>25</v>
      </c>
      <c r="C5" s="28">
        <v>27.1</v>
      </c>
      <c r="D5" s="28">
        <v>41.3</v>
      </c>
    </row>
    <row r="6" spans="1:4">
      <c r="A6" s="28">
        <v>20</v>
      </c>
      <c r="B6" s="28">
        <v>25</v>
      </c>
      <c r="C6" s="28">
        <v>27.2</v>
      </c>
      <c r="D6" s="28">
        <v>44.7</v>
      </c>
    </row>
    <row r="7" spans="1:4">
      <c r="A7" s="28">
        <v>25</v>
      </c>
      <c r="B7" s="28">
        <v>25</v>
      </c>
      <c r="C7" s="28">
        <v>27.2</v>
      </c>
      <c r="D7" s="28">
        <v>47</v>
      </c>
    </row>
    <row r="8" spans="1:4">
      <c r="A8" s="28">
        <v>30</v>
      </c>
      <c r="B8" s="28">
        <v>25.1</v>
      </c>
      <c r="C8" s="28">
        <v>27.4</v>
      </c>
      <c r="D8" s="28">
        <v>50.2</v>
      </c>
    </row>
    <row r="9" spans="1:4">
      <c r="A9" s="28">
        <v>35</v>
      </c>
      <c r="B9" s="28">
        <v>25</v>
      </c>
      <c r="C9" s="28">
        <v>27.8</v>
      </c>
      <c r="D9" s="28">
        <v>52.3</v>
      </c>
    </row>
    <row r="10" spans="1:4">
      <c r="A10" s="28">
        <v>40</v>
      </c>
      <c r="B10" s="28">
        <v>25</v>
      </c>
      <c r="C10" s="28">
        <v>27.7</v>
      </c>
      <c r="D10" s="28">
        <v>54.1</v>
      </c>
    </row>
    <row r="11" spans="1:4">
      <c r="A11" s="28">
        <v>45</v>
      </c>
      <c r="B11" s="28">
        <v>25</v>
      </c>
      <c r="C11" s="28">
        <v>27.6</v>
      </c>
      <c r="D11" s="28">
        <v>58.1</v>
      </c>
    </row>
    <row r="12" spans="1:4">
      <c r="A12" s="28">
        <v>50</v>
      </c>
      <c r="B12" s="28">
        <v>25</v>
      </c>
      <c r="C12" s="28">
        <v>27.6</v>
      </c>
      <c r="D12" s="28">
        <v>60.1</v>
      </c>
    </row>
    <row r="13" spans="1:4">
      <c r="A13" s="28">
        <v>55</v>
      </c>
      <c r="B13" s="28">
        <v>25</v>
      </c>
      <c r="C13" s="28">
        <v>27.8</v>
      </c>
      <c r="D13" s="28">
        <v>62</v>
      </c>
    </row>
    <row r="14" spans="1:4">
      <c r="A14" s="28">
        <v>60</v>
      </c>
      <c r="B14" s="28">
        <v>25.2</v>
      </c>
      <c r="C14" s="28">
        <v>27.8</v>
      </c>
      <c r="D14" s="28">
        <v>64.599999999999994</v>
      </c>
    </row>
    <row r="15" spans="1:4">
      <c r="A15" s="28">
        <v>90</v>
      </c>
      <c r="B15" s="28">
        <v>25</v>
      </c>
      <c r="C15" s="28">
        <v>27.9</v>
      </c>
      <c r="D15" s="28">
        <v>71.7</v>
      </c>
    </row>
    <row r="16" spans="1:4">
      <c r="A16" s="28">
        <v>120</v>
      </c>
      <c r="B16" s="28">
        <v>25</v>
      </c>
      <c r="C16" s="28">
        <v>27.8</v>
      </c>
      <c r="D16" s="28">
        <v>77.5</v>
      </c>
    </row>
    <row r="17" spans="1:4">
      <c r="A17" s="28">
        <v>150</v>
      </c>
      <c r="B17" s="28">
        <v>25</v>
      </c>
      <c r="C17" s="28">
        <v>27.9</v>
      </c>
      <c r="D17" s="28">
        <v>76.599999999999994</v>
      </c>
    </row>
    <row r="18" spans="1:4">
      <c r="A18" s="28">
        <v>180</v>
      </c>
      <c r="B18" s="28">
        <v>25</v>
      </c>
      <c r="C18" s="28">
        <v>28</v>
      </c>
      <c r="D18" s="28">
        <v>77.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E7D9D-F8C4-2C46-AA75-EAE31EBA68E2}">
  <dimension ref="A1:D34"/>
  <sheetViews>
    <sheetView workbookViewId="0">
      <selection activeCell="B19" sqref="B19:D32"/>
    </sheetView>
  </sheetViews>
  <sheetFormatPr defaultColWidth="11.42578125" defaultRowHeight="15"/>
  <cols>
    <col min="2" max="2" width="26" customWidth="1"/>
    <col min="3" max="3" width="33.42578125" customWidth="1"/>
    <col min="4" max="4" width="26.42578125" customWidth="1"/>
  </cols>
  <sheetData>
    <row r="1" spans="1:4">
      <c r="A1" t="s">
        <v>27</v>
      </c>
      <c r="B1" s="30" t="s">
        <v>30</v>
      </c>
      <c r="C1" s="30" t="s">
        <v>29</v>
      </c>
      <c r="D1" s="30" t="s">
        <v>28</v>
      </c>
    </row>
    <row r="2" spans="1:4">
      <c r="A2" s="27">
        <v>0</v>
      </c>
      <c r="B2" s="29">
        <v>0</v>
      </c>
      <c r="C2" s="29">
        <v>0</v>
      </c>
      <c r="D2" s="29">
        <v>0</v>
      </c>
    </row>
    <row r="3" spans="1:4">
      <c r="A3" s="27">
        <v>2</v>
      </c>
      <c r="B3" s="29">
        <v>0.12</v>
      </c>
      <c r="C3" s="29">
        <v>2.6</v>
      </c>
      <c r="D3" s="29">
        <v>0</v>
      </c>
    </row>
    <row r="4" spans="1:4">
      <c r="A4" s="27">
        <v>5</v>
      </c>
      <c r="B4" s="29">
        <v>0.8</v>
      </c>
      <c r="C4" s="29">
        <v>3.47</v>
      </c>
      <c r="D4" s="29">
        <v>0.84</v>
      </c>
    </row>
    <row r="5" spans="1:4">
      <c r="A5" s="27">
        <v>10</v>
      </c>
      <c r="B5" s="29">
        <v>20.27</v>
      </c>
      <c r="C5" s="29">
        <v>2.6</v>
      </c>
      <c r="D5" s="29">
        <v>0.84</v>
      </c>
    </row>
    <row r="6" spans="1:4">
      <c r="A6" s="27">
        <v>15</v>
      </c>
      <c r="B6" s="29">
        <v>43.24</v>
      </c>
      <c r="C6" s="29">
        <v>1.73</v>
      </c>
      <c r="D6" s="29">
        <v>0.84</v>
      </c>
    </row>
    <row r="7" spans="1:4">
      <c r="A7" s="27">
        <v>20</v>
      </c>
      <c r="B7" s="29">
        <v>59.45</v>
      </c>
      <c r="C7" s="29">
        <v>2.42</v>
      </c>
      <c r="D7" s="29">
        <v>0.94</v>
      </c>
    </row>
    <row r="8" spans="1:4">
      <c r="A8" s="27">
        <v>25</v>
      </c>
      <c r="B8" s="29">
        <v>67.56</v>
      </c>
      <c r="C8" s="29">
        <v>1.63</v>
      </c>
      <c r="D8" s="29">
        <v>0.94</v>
      </c>
    </row>
    <row r="9" spans="1:4">
      <c r="A9" s="27">
        <v>30</v>
      </c>
      <c r="B9" s="29">
        <v>72.97</v>
      </c>
      <c r="C9" s="29">
        <v>0.86</v>
      </c>
      <c r="D9" s="29">
        <v>1.68</v>
      </c>
    </row>
    <row r="10" spans="1:4">
      <c r="A10" s="27">
        <v>35</v>
      </c>
      <c r="B10" s="29">
        <v>80.430000000000007</v>
      </c>
      <c r="C10" s="29">
        <v>1.1499999999999999</v>
      </c>
      <c r="D10" s="29">
        <v>2.52</v>
      </c>
    </row>
    <row r="11" spans="1:4">
      <c r="A11" s="27">
        <v>40</v>
      </c>
      <c r="B11" s="29">
        <v>83.78</v>
      </c>
      <c r="C11" s="29">
        <v>0.86</v>
      </c>
      <c r="D11" s="29">
        <v>0.84</v>
      </c>
    </row>
    <row r="12" spans="1:4">
      <c r="A12" s="27">
        <v>45</v>
      </c>
      <c r="B12" s="29">
        <v>88.13</v>
      </c>
      <c r="C12" s="29">
        <v>0.86</v>
      </c>
      <c r="D12" s="29">
        <v>0.84</v>
      </c>
    </row>
    <row r="13" spans="1:4">
      <c r="A13" s="27">
        <v>50</v>
      </c>
      <c r="B13" s="29">
        <v>94.59</v>
      </c>
      <c r="C13" s="29">
        <v>1.73</v>
      </c>
      <c r="D13" s="29">
        <v>0.84</v>
      </c>
    </row>
    <row r="14" spans="1:4">
      <c r="A14" s="27">
        <v>55</v>
      </c>
      <c r="B14" s="29">
        <v>98.64</v>
      </c>
      <c r="C14" s="29">
        <v>1.74</v>
      </c>
      <c r="D14" s="29">
        <v>0.84</v>
      </c>
    </row>
    <row r="15" spans="1:4">
      <c r="A15" s="27">
        <v>60</v>
      </c>
      <c r="B15" s="29">
        <v>99</v>
      </c>
      <c r="C15" s="29">
        <v>1.75</v>
      </c>
      <c r="D15" s="29">
        <v>0.94</v>
      </c>
    </row>
    <row r="16" spans="1:4">
      <c r="A16" s="27"/>
      <c r="B16" s="27"/>
      <c r="C16" s="27"/>
      <c r="D16" s="27"/>
    </row>
    <row r="17" spans="1:4">
      <c r="A17" s="27"/>
      <c r="B17" s="27"/>
      <c r="C17" s="27"/>
      <c r="D17" s="27"/>
    </row>
    <row r="18" spans="1:4">
      <c r="A18" s="27"/>
      <c r="B18" s="27"/>
      <c r="C18" s="27"/>
      <c r="D18" s="27"/>
    </row>
    <row r="19" spans="1:4">
      <c r="B19" s="34"/>
      <c r="C19" s="34"/>
      <c r="D19" s="34"/>
    </row>
    <row r="20" spans="1:4">
      <c r="B20" s="34"/>
      <c r="C20" s="34"/>
      <c r="D20" s="34"/>
    </row>
    <row r="21" spans="1:4">
      <c r="B21" s="34"/>
      <c r="C21" s="34"/>
      <c r="D21" s="34"/>
    </row>
    <row r="22" spans="1:4">
      <c r="B22" s="34"/>
      <c r="C22" s="34"/>
      <c r="D22" s="34"/>
    </row>
    <row r="23" spans="1:4">
      <c r="B23" s="34"/>
      <c r="C23" s="34"/>
      <c r="D23" s="34"/>
    </row>
    <row r="24" spans="1:4">
      <c r="B24" s="34"/>
      <c r="C24" s="34"/>
      <c r="D24" s="34"/>
    </row>
    <row r="25" spans="1:4">
      <c r="B25" s="34"/>
      <c r="C25" s="34"/>
      <c r="D25" s="34"/>
    </row>
    <row r="26" spans="1:4">
      <c r="B26" s="34"/>
      <c r="C26" s="34"/>
      <c r="D26" s="34"/>
    </row>
    <row r="27" spans="1:4">
      <c r="B27" s="34"/>
      <c r="C27" s="34"/>
      <c r="D27" s="34"/>
    </row>
    <row r="28" spans="1:4">
      <c r="B28" s="34"/>
      <c r="C28" s="34"/>
      <c r="D28" s="34"/>
    </row>
    <row r="29" spans="1:4">
      <c r="B29" s="34"/>
      <c r="C29" s="34"/>
      <c r="D29" s="34"/>
    </row>
    <row r="30" spans="1:4">
      <c r="B30" s="34"/>
      <c r="C30" s="34"/>
      <c r="D30" s="34"/>
    </row>
    <row r="31" spans="1:4">
      <c r="B31" s="34"/>
      <c r="C31" s="34"/>
      <c r="D31" s="34"/>
    </row>
    <row r="32" spans="1:4">
      <c r="B32" s="34"/>
      <c r="C32" s="34"/>
      <c r="D32" s="34"/>
    </row>
    <row r="33" spans="2:2">
      <c r="B33" s="34"/>
    </row>
    <row r="34" spans="2:2">
      <c r="B34" s="3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e</vt:lpstr>
      <vt:lpstr>Fig. 1f</vt:lpstr>
      <vt:lpstr>Fig. 1g</vt:lpstr>
      <vt:lpstr>Fig. 2e</vt:lpstr>
      <vt:lpstr>Fig. 2f</vt:lpstr>
      <vt:lpstr>Fig. 3c</vt:lpstr>
      <vt:lpstr>Fig. 3d</vt:lpstr>
      <vt:lpstr>Fig. 4b</vt:lpstr>
      <vt:lpstr>Fig. 4c</vt:lpstr>
      <vt:lpstr>Fig.4g</vt:lpstr>
      <vt:lpstr>Fig. 5b</vt:lpstr>
      <vt:lpstr>Fig. 5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wen Zhang</dc:creator>
  <cp:keywords/>
  <dc:description/>
  <cp:lastModifiedBy>Liwen Zhang</cp:lastModifiedBy>
  <cp:revision/>
  <dcterms:created xsi:type="dcterms:W3CDTF">2015-06-05T18:17:20Z</dcterms:created>
  <dcterms:modified xsi:type="dcterms:W3CDTF">2023-11-02T07:23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10-29T08:46:13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0eabdbe5-b967-4cad-8db7-f4b5b553b8a5</vt:lpwstr>
  </property>
  <property fmtid="{D5CDD505-2E9C-101B-9397-08002B2CF9AE}" pid="8" name="MSIP_Label_0f488380-630a-4f55-a077-a19445e3f360_ContentBits">
    <vt:lpwstr>0</vt:lpwstr>
  </property>
</Properties>
</file>